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admin\Desktop\"/>
    </mc:Choice>
  </mc:AlternateContent>
  <xr:revisionPtr revIDLastSave="0" documentId="13_ncr:1_{6290FF5B-4DE6-43B4-8587-1C2DEE30194D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HZ1-3" sheetId="1" r:id="rId1"/>
    <sheet name="HZ1-9" sheetId="2" r:id="rId2"/>
    <sheet name="L1-3" sheetId="4" r:id="rId3"/>
    <sheet name="L1--9" sheetId="5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4" uniqueCount="319">
  <si>
    <t>(±)14(15)-EET methyl ester</t>
  </si>
  <si>
    <t>up</t>
  </si>
  <si>
    <t>(±)16-HETE</t>
  </si>
  <si>
    <t>(1beta,2alpha,3alpha)-1,2,3,24-Tetrahydroxy-12-oleanen-28-oic acid</t>
  </si>
  <si>
    <t>(8)-Gingerol</t>
  </si>
  <si>
    <t>1,4,5-Naphthalenetriol</t>
  </si>
  <si>
    <t>17-trans PGF3α</t>
  </si>
  <si>
    <t>1-Methoxy-2,4-dimethylbenzene</t>
  </si>
  <si>
    <t>2-(2-Methylpropoxy)naphthalene</t>
  </si>
  <si>
    <t>2-(5-Methyl-2-furanyl)-3-piperidinol</t>
  </si>
  <si>
    <t>2,3-bis (4-Hydroxyphenyl) Propionitrile</t>
  </si>
  <si>
    <t>2,4,6-Trimethylbenzaldehyde</t>
  </si>
  <si>
    <t>2-N-Undecyltetrahydrothiophene</t>
  </si>
  <si>
    <t>3,11,12-Trihydroxy-1(10)-spirovetiven-2-one</t>
  </si>
  <si>
    <t>3alpha,6alpha-Dihydroxy-5beta-pregnan-20-one</t>
  </si>
  <si>
    <t>3-Methyl-5-pentyl-2-furannonanoic acid</t>
  </si>
  <si>
    <t>3-oxo-13,17-secoandrost-4-ene-17,13α-lactone</t>
  </si>
  <si>
    <t>3α-HYDROXY-4,4-BISNOR-8,11,13-PODOCARPATRIENE</t>
  </si>
  <si>
    <t>4-Isopropyl-3-methylphenol</t>
  </si>
  <si>
    <t>5,6,7,8-tetrahydro-2-Naphthoic Acid</t>
  </si>
  <si>
    <t>down</t>
  </si>
  <si>
    <t>5-Androstene-3b,16b,17a-triol</t>
  </si>
  <si>
    <t>5α-dihydrodeoxycorticosterone</t>
  </si>
  <si>
    <t>6,15-diketo-13,14-dihydro Prostaglandin F1α</t>
  </si>
  <si>
    <t>7,8-Dihydro-.alpha.-ionone</t>
  </si>
  <si>
    <t>ADMA</t>
  </si>
  <si>
    <t>Aethusin</t>
  </si>
  <si>
    <t>Allomaltol</t>
  </si>
  <si>
    <t>Androstendione</t>
  </si>
  <si>
    <t>Betaine aldehyde</t>
  </si>
  <si>
    <t>Bicyclo Prostaglandin E1</t>
  </si>
  <si>
    <t>Bisacurone epoxide</t>
  </si>
  <si>
    <t>Brassica napus non-fluorescent chlorophyll catabolite 3</t>
  </si>
  <si>
    <t>Cholesterol</t>
  </si>
  <si>
    <t>CL(1'-[18:2(9Z,12Z)/0:0],3'-[18:2(9Z,12Z)/0:0])</t>
  </si>
  <si>
    <t>Convallatoxin</t>
  </si>
  <si>
    <t>Cyclohex-2-enone</t>
  </si>
  <si>
    <t>Decylubiquinone</t>
  </si>
  <si>
    <t>Deserpidine</t>
  </si>
  <si>
    <t>dolichodial</t>
  </si>
  <si>
    <t>Lactarofulvene</t>
  </si>
  <si>
    <t>Longifolenaldehyde</t>
  </si>
  <si>
    <t>MGDG(16:3(7Z,10Z,13Z)/20:5(5Z,8Z,11Z,14Z,17Z))</t>
  </si>
  <si>
    <t>Misoprostol (free acid)</t>
  </si>
  <si>
    <t>Mitoxantrone</t>
  </si>
  <si>
    <t>PA(18:4(6Z,9Z,12Z,15Z)/18:4(6Z,9Z,12Z,15Z))</t>
  </si>
  <si>
    <t>PC(16:1(9Z)/2:0)</t>
  </si>
  <si>
    <t>PE(18:1(9Z)/0:0)</t>
  </si>
  <si>
    <t>pentyl-Benzene</t>
  </si>
  <si>
    <t>PGA1</t>
  </si>
  <si>
    <t>PGF2α Alcohol methyl ether</t>
  </si>
  <si>
    <t>Pro Glu His His</t>
  </si>
  <si>
    <t>PS(17:2(9Z,12Z)/0:0)</t>
  </si>
  <si>
    <t>Salicylaldehyde</t>
  </si>
  <si>
    <t>Serratanidine</t>
  </si>
  <si>
    <t>SILDENAFIL</t>
  </si>
  <si>
    <t>Tapentadol</t>
  </si>
  <si>
    <t>Thr Asn Tyr Arg</t>
  </si>
  <si>
    <t>Thr Lys</t>
  </si>
  <si>
    <t>trans-Cinnamic acid</t>
  </si>
  <si>
    <t>Trp Tyr</t>
  </si>
  <si>
    <t>Wanepimedoside A</t>
  </si>
  <si>
    <t>1,5Z-Octadien-3-ol</t>
  </si>
  <si>
    <t>15-keto Latanoprost (free acid)</t>
  </si>
  <si>
    <t>1-Methyl-1,3-cyclohexadiene</t>
  </si>
  <si>
    <t>2,2,7,7-Tetramethyl-1,6-dioxaspiro[4.4]nona-3,8-diene</t>
  </si>
  <si>
    <t>2-Methyl-3-phenyl-2-propenal</t>
  </si>
  <si>
    <t>3-Amino-3-(4-hydroxyphenyl)propanoate</t>
  </si>
  <si>
    <t>3-Hydroxy-N-methylpyridinium glucuronide</t>
  </si>
  <si>
    <t>4,4'-Dihydroxydiatoxanthin</t>
  </si>
  <si>
    <t>4,5-Dimethyloxazole</t>
  </si>
  <si>
    <t>4'-Methyl-α-pyrrolidinohexanophenone</t>
  </si>
  <si>
    <t>7,10,13,16-Docosatetraynoic acid</t>
  </si>
  <si>
    <t>7E,10-undecadien-4-olide</t>
  </si>
  <si>
    <t>9a-Fluoro-B-hydroxyandrosterone</t>
  </si>
  <si>
    <t>9-cis-Retinoic acid</t>
  </si>
  <si>
    <t>alantolactone</t>
  </si>
  <si>
    <t>alpha-Phellandrene dimer</t>
  </si>
  <si>
    <t>Autumnolide</t>
  </si>
  <si>
    <t>C12:5n-1,3,5,7,9</t>
  </si>
  <si>
    <t>Coroglaucigenin-3-o-alpha-L-rhamnopyranoside</t>
  </si>
  <si>
    <t>Dimethylglycine</t>
  </si>
  <si>
    <t>Isocrotonic acid</t>
  </si>
  <si>
    <t>Isohumbertiol</t>
  </si>
  <si>
    <t>Isovelleral</t>
  </si>
  <si>
    <t>Kaempferol</t>
  </si>
  <si>
    <t>Matairesinol</t>
  </si>
  <si>
    <t>MG(16:1(9Z)/0:0/0:0)</t>
  </si>
  <si>
    <t>Nomilin</t>
  </si>
  <si>
    <t>Pro Pro Gly</t>
  </si>
  <si>
    <t>p-Tolualdehyde</t>
  </si>
  <si>
    <t>sabinol</t>
  </si>
  <si>
    <t>Ser Leu Ala</t>
  </si>
  <si>
    <t>soladulcidine</t>
  </si>
  <si>
    <t>Sorbaldehyde</t>
  </si>
  <si>
    <t>Val Asn His Arg</t>
  </si>
  <si>
    <t>name</t>
  </si>
  <si>
    <t>HZ1-C3-1</t>
  </si>
  <si>
    <t>HZ1-C3-2</t>
  </si>
  <si>
    <t>HZ1-C3-3</t>
  </si>
  <si>
    <t>HZ1-C3-4</t>
  </si>
  <si>
    <t>HZ1-C3-5</t>
  </si>
  <si>
    <t>HZ1-C3-6</t>
  </si>
  <si>
    <t>HZ1-T3-1</t>
  </si>
  <si>
    <t>HZ1-T3-2</t>
  </si>
  <si>
    <t>HZ1-T3-3</t>
  </si>
  <si>
    <t>HZ1-T3-4</t>
  </si>
  <si>
    <t>HZ1-T3-5</t>
  </si>
  <si>
    <t>HZ1-T3-6</t>
  </si>
  <si>
    <t>HZ1-C3_Mean</t>
  </si>
  <si>
    <t>HZ1-T3_Mean</t>
  </si>
  <si>
    <t>Fold_change</t>
  </si>
  <si>
    <t>log2FC</t>
  </si>
  <si>
    <t>Pvalue</t>
  </si>
  <si>
    <t>VIP</t>
  </si>
  <si>
    <t>regulated</t>
  </si>
  <si>
    <t>HZ1-C9-1</t>
    <phoneticPr fontId="1" type="noConversion"/>
  </si>
  <si>
    <t>HZ1-C9-2</t>
  </si>
  <si>
    <t>HZ1-C9-3</t>
  </si>
  <si>
    <t>HZ1-C9-4</t>
  </si>
  <si>
    <t>HZ1-C9-5</t>
  </si>
  <si>
    <t>HZ1-C9-6</t>
  </si>
  <si>
    <t>HZ1-T9-1</t>
    <phoneticPr fontId="1" type="noConversion"/>
  </si>
  <si>
    <t>HZ1-T9-2</t>
  </si>
  <si>
    <t>HZ1-T9-3</t>
  </si>
  <si>
    <t>HZ1-T9-4</t>
  </si>
  <si>
    <t>HZ1-T9-5</t>
  </si>
  <si>
    <t>HZ1-T9-6</t>
  </si>
  <si>
    <t>HZ1-C9_Mean</t>
    <phoneticPr fontId="1" type="noConversion"/>
  </si>
  <si>
    <t>HZ1-T9_Mean</t>
    <phoneticPr fontId="1" type="noConversion"/>
  </si>
  <si>
    <t>(6E,8E)-4,6,8-Megastigmatriene</t>
  </si>
  <si>
    <t>(S,E)-Lyratol propanoate</t>
  </si>
  <si>
    <t>1-(2,6,6-Trimethyl-2-cyclohexen-1-yl)-1,6-heptadien-3-one</t>
  </si>
  <si>
    <t>1,3-Diisopropylbenzene</t>
  </si>
  <si>
    <t>17-phenyl trinor-13,14-dihydro Prostaglandin A2</t>
  </si>
  <si>
    <t>1-Methyl-4-phenyl-1,2,3,6-tetrahydropyridine N-oxide</t>
  </si>
  <si>
    <t>2-Methoxyestrone</t>
  </si>
  <si>
    <t>3,5,7-Trimethyl-2E,4E,6E,8E-decatetraene</t>
  </si>
  <si>
    <t>3E,8Z,11Z-Tetradecatrienyl acetate</t>
  </si>
  <si>
    <t>3-Ethyl-4-methylphenol</t>
  </si>
  <si>
    <t>3'-Methoxy-[6]-Gingerdiol 3,5-diacetate</t>
  </si>
  <si>
    <t>4,5-(methanoxyethano)isolongifol-4-ene</t>
  </si>
  <si>
    <t>4-sec-Butylphenol</t>
  </si>
  <si>
    <t>5-Aminopentanal</t>
  </si>
  <si>
    <t>7,10-Heptadecadiynoic acid</t>
  </si>
  <si>
    <t>7-keto DHEA</t>
  </si>
  <si>
    <t>Adenosine 2'-3'-cyclic monophosphate sodium salt</t>
  </si>
  <si>
    <t>Allopurinol</t>
  </si>
  <si>
    <t>Amoricin</t>
  </si>
  <si>
    <t>Aplotaxene</t>
  </si>
  <si>
    <t>Astragalin</t>
  </si>
  <si>
    <t>Cys Trp Arg His</t>
  </si>
  <si>
    <t>Delphinidin</t>
  </si>
  <si>
    <t>Delphinidin 3-(6''-p-coumarylglucoside)</t>
  </si>
  <si>
    <t>Ectocarpen</t>
  </si>
  <si>
    <t>Glaucarubol 15-O-beta-D-glucopyranoside</t>
  </si>
  <si>
    <t>Harderoporphyrin</t>
  </si>
  <si>
    <t>Herbacetin 8-glucuronide</t>
  </si>
  <si>
    <t>His Met Tyr Val</t>
  </si>
  <si>
    <t>Ile His Asp His</t>
  </si>
  <si>
    <t>Ile Pro Ile</t>
  </si>
  <si>
    <t>Indolelactic acid</t>
  </si>
  <si>
    <t>L-Pipecolic acid</t>
  </si>
  <si>
    <t>Lucidone C</t>
  </si>
  <si>
    <t>Lys Leu</t>
  </si>
  <si>
    <t>LysoPE(18:3(6Z,9Z,12Z)/0:0)</t>
  </si>
  <si>
    <t>Methylcyclopentane</t>
  </si>
  <si>
    <t>MG(0:0/18:3(6Z,9Z,12Z)/0:0)</t>
  </si>
  <si>
    <t>MG(0:0/18:3(9Z,12Z,15Z)/0:0)</t>
  </si>
  <si>
    <t>Oxytocin</t>
  </si>
  <si>
    <t>PE(16:0/0:0)</t>
  </si>
  <si>
    <t>Phenol</t>
  </si>
  <si>
    <t>Podecdysone B</t>
  </si>
  <si>
    <t>Pro Pro Val</t>
  </si>
  <si>
    <t>Rutin</t>
  </si>
  <si>
    <t>Ser Trp Ser Trp</t>
  </si>
  <si>
    <t>Ser Trp Trp Ser</t>
  </si>
  <si>
    <t>trans,trans-Farnesol</t>
  </si>
  <si>
    <t>Trigonelline</t>
  </si>
  <si>
    <t>Tyrosyl-Proline</t>
  </si>
  <si>
    <t>Urolithin A</t>
  </si>
  <si>
    <t>(-)-Myrtenyl isovalerate</t>
  </si>
  <si>
    <t>(±)13-HDoHE</t>
  </si>
  <si>
    <t>(±)-2-Methyl-3-(4-methylphenyl)propanal</t>
  </si>
  <si>
    <t>(6beta,22E)-6-Hydroxystigmasta-4,22-dien-3-one</t>
  </si>
  <si>
    <t>(S)-11,12,13-Trinor-7-calamenone</t>
  </si>
  <si>
    <t>(Z)-alpha-Bergamotenoic acid</t>
  </si>
  <si>
    <t>11-deoxy PGF2α</t>
  </si>
  <si>
    <t>13(S)-HpOTrE</t>
  </si>
  <si>
    <t>13E-octadecene-9,11-diynoic acid</t>
  </si>
  <si>
    <t>15-cyclohexyl pentanor PGF2α</t>
  </si>
  <si>
    <t>1-Methylnaphthalene</t>
  </si>
  <si>
    <t>2,2,4,4,6,6-Hexamethyl-1,3,5-trithiane</t>
  </si>
  <si>
    <t>2,6,6-Trimethyl-1,4-cyclohexadiene-1-carboxaldehyde</t>
  </si>
  <si>
    <t>20β-Dihydroprednisolone</t>
  </si>
  <si>
    <t>2-Ethyltoluene</t>
  </si>
  <si>
    <t>2-Methyl-1,3-cyclohexadiene</t>
  </si>
  <si>
    <t>2-Methyl-4-phenyl-2-butyl 2-methylpropanoate</t>
  </si>
  <si>
    <t>2-Methyl-6-methylene-2E,7-octadien-1-ol</t>
  </si>
  <si>
    <t>2-Octenoic acid</t>
  </si>
  <si>
    <t>3,3-Dimethylacrylic acid</t>
  </si>
  <si>
    <t>3,4-Dihydrocadalene</t>
  </si>
  <si>
    <t>3-Acetylnerbowdine</t>
  </si>
  <si>
    <t>3alpha-Mannobiose</t>
  </si>
  <si>
    <t>3-buten-2-one 1-(2,3,6-trimethyl phenyl)</t>
  </si>
  <si>
    <t>3-Dimethylallyl-4-hydroxybenzaldehyde</t>
  </si>
  <si>
    <t>3-Ethyltoluene</t>
  </si>
  <si>
    <t>3-Hydroxy-10'-apo-b,y-carotenal</t>
  </si>
  <si>
    <t>4-Hydroxy-4-(3-pyridyl)-butanoic acid</t>
  </si>
  <si>
    <t>4-Isopropylphenylacetaldehyde</t>
  </si>
  <si>
    <t>4-n-Pentylphenol</t>
  </si>
  <si>
    <t>4-Phenyl-3-buten-2-ol</t>
  </si>
  <si>
    <t>5(S)-HpEPE</t>
  </si>
  <si>
    <t>5beta-1,3,7(11)-Eudesmatrien-8-one</t>
  </si>
  <si>
    <t>6,9-Heptadecadiynoic acid</t>
  </si>
  <si>
    <t>6-Ketoprostaglandin E1</t>
  </si>
  <si>
    <t>7-Ethyl-5,6-dihydro-1,4-dimethylazulene</t>
  </si>
  <si>
    <t>7-Oxo-11-dodecenoic acid</t>
  </si>
  <si>
    <t>8,8-Dimethyl-2-phenyl-4H,8H-benzo[1,2-b:3,4-b']dipyran-4-one</t>
  </si>
  <si>
    <t>9,12-Octadecadiynoic Acid</t>
  </si>
  <si>
    <t>alpha-Hydrojuglone 4-O-b-D-glucoside</t>
  </si>
  <si>
    <t>alpha-Santalal</t>
  </si>
  <si>
    <t>Arginyl-Lysine</t>
  </si>
  <si>
    <t>Asp Ile Val Ser</t>
  </si>
  <si>
    <t>Benzofuran</t>
  </si>
  <si>
    <t>Cadalene</t>
  </si>
  <si>
    <t>Calycanthidine</t>
  </si>
  <si>
    <t>Chamazulene</t>
  </si>
  <si>
    <t>CRASSIN ACETATE</t>
  </si>
  <si>
    <t>Cuminaldehyde</t>
  </si>
  <si>
    <t>DG(18:2(9Z,12Z)/18:2(9Z,12Z)/0:0)</t>
  </si>
  <si>
    <t>DG(18:4(6Z,9Z,12Z,15Z)/16:1(9Z)/0:0)</t>
  </si>
  <si>
    <t>DG(20:5(5Z,8Z,11Z,14Z,17Z)/14:1(9Z)/0:0)</t>
  </si>
  <si>
    <t>Dicyclopentadiene</t>
  </si>
  <si>
    <t>Dihydroactinidiolide</t>
  </si>
  <si>
    <t>Erucamide</t>
  </si>
  <si>
    <t>Ethyl(E,Z)-decadienoate</t>
  </si>
  <si>
    <t>exo-5,6-Dimethylbicyclo[2.2.1]hept-5-en-2-ol</t>
  </si>
  <si>
    <t>Farnesoic acid</t>
  </si>
  <si>
    <t>Formylfusarochromanone</t>
  </si>
  <si>
    <t>Glu Ile</t>
  </si>
  <si>
    <t>Gly Asn Tyr</t>
  </si>
  <si>
    <t>Gly Leu</t>
  </si>
  <si>
    <t>Glycodeoxycholic acid</t>
  </si>
  <si>
    <t>guaiazulene</t>
  </si>
  <si>
    <t>Hyacinthin</t>
  </si>
  <si>
    <t>Indole-3-acetaldoxime N-oxide</t>
  </si>
  <si>
    <t>Isoleucyl-Valine</t>
  </si>
  <si>
    <t>Latanoprost Lactone Diol</t>
  </si>
  <si>
    <t>Linoelaidic Acid</t>
  </si>
  <si>
    <t>Lumichrome</t>
  </si>
  <si>
    <t>Lys Ser</t>
  </si>
  <si>
    <t>Macrophyllic acid A</t>
  </si>
  <si>
    <t>Manumycin A</t>
  </si>
  <si>
    <t>Met Arg Asp Trp</t>
  </si>
  <si>
    <t>Methyl 10-gingerol</t>
  </si>
  <si>
    <t>Methyl citronellate</t>
  </si>
  <si>
    <t>MGDG(18:3(9Z,12Z,15Z)/18:4(6Z,9Z,12Z,15Z))</t>
  </si>
  <si>
    <t>MGDG(20:5(5Z,8Z,11Z,14Z,17Z)/16:3(7Z,10Z,13Z))</t>
  </si>
  <si>
    <t>nandrolone</t>
  </si>
  <si>
    <t>Nα-Acetyl-L-glutamine</t>
  </si>
  <si>
    <t>Orientalone</t>
  </si>
  <si>
    <t>Oxandrolone</t>
  </si>
  <si>
    <t>PD116740</t>
  </si>
  <si>
    <t>PGB3</t>
  </si>
  <si>
    <t>Phenolic steroid</t>
  </si>
  <si>
    <t>Pioglitazone</t>
  </si>
  <si>
    <t>Piperidine</t>
  </si>
  <si>
    <t>p-Mentha-1,3,5,8-tetraene</t>
  </si>
  <si>
    <t>PPHP</t>
  </si>
  <si>
    <t>Pro Pro Leu Met</t>
  </si>
  <si>
    <t>Propofol</t>
  </si>
  <si>
    <t>Sirenin</t>
  </si>
  <si>
    <t>Taxodone</t>
  </si>
  <si>
    <t>Thiogeraniol</t>
  </si>
  <si>
    <t>Thr-Leu-OH</t>
  </si>
  <si>
    <t>Toluene</t>
  </si>
  <si>
    <t>Tripoxyrollin</t>
  </si>
  <si>
    <t>Tropinone</t>
  </si>
  <si>
    <t>Trp Met Trp His</t>
  </si>
  <si>
    <t>Val Arg</t>
  </si>
  <si>
    <t>Valerenic acid</t>
  </si>
  <si>
    <t>Yucalexin B5</t>
  </si>
  <si>
    <t>L1-C3-1</t>
    <phoneticPr fontId="1" type="noConversion"/>
  </si>
  <si>
    <t>L1-C3-2</t>
  </si>
  <si>
    <t>L1-C3-3</t>
  </si>
  <si>
    <t>L1-C3-4</t>
  </si>
  <si>
    <t>L1-C3-5</t>
  </si>
  <si>
    <t>L1-C3-6</t>
  </si>
  <si>
    <t>L1-T3-1</t>
    <phoneticPr fontId="1" type="noConversion"/>
  </si>
  <si>
    <t>L1-T3-2</t>
  </si>
  <si>
    <t>L1-T3-3</t>
  </si>
  <si>
    <t>L1-T3-4</t>
  </si>
  <si>
    <t>L1-T3-5</t>
  </si>
  <si>
    <t>L1-T3-6</t>
  </si>
  <si>
    <t>L1-C3_Mean</t>
    <phoneticPr fontId="1" type="noConversion"/>
  </si>
  <si>
    <t>L1-T3_Mean</t>
    <phoneticPr fontId="1" type="noConversion"/>
  </si>
  <si>
    <t>L1-C9-1</t>
    <phoneticPr fontId="1" type="noConversion"/>
  </si>
  <si>
    <t>L1-C9-2</t>
  </si>
  <si>
    <t>L1-C9-3</t>
  </si>
  <si>
    <t>L1-C9-4</t>
  </si>
  <si>
    <t>L1-C9-5</t>
  </si>
  <si>
    <t>L1-C9-6</t>
  </si>
  <si>
    <t>L1-T9-1</t>
    <phoneticPr fontId="1" type="noConversion"/>
  </si>
  <si>
    <t>L1-T9-2</t>
  </si>
  <si>
    <t>L1-T9-3</t>
  </si>
  <si>
    <t>L1-T9-4</t>
  </si>
  <si>
    <t>L1-T9-5</t>
  </si>
  <si>
    <t>L1-T9-6</t>
  </si>
  <si>
    <t>L1-C9_Mean</t>
    <phoneticPr fontId="1" type="noConversion"/>
  </si>
  <si>
    <t>L1-T9_Mean</t>
    <phoneticPr fontId="1" type="noConversion"/>
  </si>
  <si>
    <t>Kaempferol 3-rhamnosyl-(1-&gt;2)-galactoside</t>
    <phoneticPr fontId="1" type="noConversion"/>
  </si>
  <si>
    <t>3,4,7-Trihydroxy-5-methoxy-8-prenylflavan 4-O-(beta-D-xylopyranosyl-(1-&gt;6)-beta-D-glucopyranoside)</t>
    <phoneticPr fontId="1" type="noConversion"/>
  </si>
  <si>
    <t>p-tert-Amylphenol</t>
    <phoneticPr fontId="1" type="noConversion"/>
  </si>
  <si>
    <t>log2FC</t>
    <phoneticPr fontId="1" type="noConversion"/>
  </si>
  <si>
    <t>Table S3  Unique expression of differential metabolites in HZ1-C3-VS-T3</t>
    <phoneticPr fontId="1" type="noConversion"/>
  </si>
  <si>
    <t>Table S3  Unique expression of differential metabolites in HZ1-C9-VS-T9</t>
    <phoneticPr fontId="1" type="noConversion"/>
  </si>
  <si>
    <t>Table S3  Unique expression of differential metabolites in L1-C3-VS-T3</t>
    <phoneticPr fontId="1" type="noConversion"/>
  </si>
  <si>
    <t>Table S3  Unique expression of differential metabolites in L1-C9-VS-T9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vertical="center"/>
    </xf>
    <xf numFmtId="176" fontId="3" fillId="0" borderId="0" xfId="0" applyNumberFormat="1" applyFont="1" applyAlignment="1">
      <alignment vertical="center"/>
    </xf>
    <xf numFmtId="0" fontId="3" fillId="0" borderId="0" xfId="0" applyFont="1"/>
    <xf numFmtId="0" fontId="2" fillId="0" borderId="0" xfId="0" applyFont="1" applyAlignment="1">
      <alignment horizontal="center"/>
    </xf>
  </cellXfs>
  <cellStyles count="1">
    <cellStyle name="常规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2"/>
  <sheetViews>
    <sheetView topLeftCell="A46" workbookViewId="0">
      <selection activeCell="C11" sqref="C11"/>
    </sheetView>
  </sheetViews>
  <sheetFormatPr defaultRowHeight="13.8" x14ac:dyDescent="0.25"/>
  <cols>
    <col min="1" max="1" width="60.44140625" style="3" customWidth="1"/>
    <col min="2" max="2" width="8.88671875" style="3"/>
    <col min="3" max="3" width="10.5546875" style="3" customWidth="1"/>
    <col min="4" max="20" width="8.88671875" style="3"/>
  </cols>
  <sheetData>
    <row r="1" spans="1:20" x14ac:dyDescent="0.25">
      <c r="A1" s="4" t="s">
        <v>31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0" x14ac:dyDescent="0.25">
      <c r="A2" s="1" t="s">
        <v>96</v>
      </c>
      <c r="B2" s="1" t="s">
        <v>97</v>
      </c>
      <c r="C2" s="1" t="s">
        <v>98</v>
      </c>
      <c r="D2" s="1" t="s">
        <v>99</v>
      </c>
      <c r="E2" s="1" t="s">
        <v>100</v>
      </c>
      <c r="F2" s="1" t="s">
        <v>101</v>
      </c>
      <c r="G2" s="1" t="s">
        <v>102</v>
      </c>
      <c r="H2" s="1" t="s">
        <v>103</v>
      </c>
      <c r="I2" s="1" t="s">
        <v>104</v>
      </c>
      <c r="J2" s="1" t="s">
        <v>105</v>
      </c>
      <c r="K2" s="1" t="s">
        <v>106</v>
      </c>
      <c r="L2" s="1" t="s">
        <v>107</v>
      </c>
      <c r="M2" s="1" t="s">
        <v>108</v>
      </c>
      <c r="N2" s="1" t="s">
        <v>109</v>
      </c>
      <c r="O2" s="1" t="s">
        <v>110</v>
      </c>
      <c r="P2" s="1" t="s">
        <v>111</v>
      </c>
      <c r="Q2" s="1" t="s">
        <v>112</v>
      </c>
      <c r="R2" s="1" t="s">
        <v>113</v>
      </c>
      <c r="S2" s="1" t="s">
        <v>114</v>
      </c>
      <c r="T2" s="1" t="s">
        <v>115</v>
      </c>
    </row>
    <row r="3" spans="1:20" x14ac:dyDescent="0.25">
      <c r="A3" s="1" t="s">
        <v>56</v>
      </c>
      <c r="B3" s="1">
        <v>27.578140881212899</v>
      </c>
      <c r="C3" s="1">
        <v>96.129468305618104</v>
      </c>
      <c r="D3" s="1">
        <v>6.0079623863648699E-10</v>
      </c>
      <c r="E3" s="1">
        <v>46.5525460467301</v>
      </c>
      <c r="F3" s="1">
        <v>77.476772816779103</v>
      </c>
      <c r="G3" s="1">
        <v>46.844421835211399</v>
      </c>
      <c r="H3" s="1">
        <v>0.20817141403402201</v>
      </c>
      <c r="I3" s="1">
        <v>6.0079623863648699E-10</v>
      </c>
      <c r="J3" s="1">
        <v>6.0079623863648699E-10</v>
      </c>
      <c r="K3" s="1">
        <v>7.72617018698568</v>
      </c>
      <c r="L3" s="1">
        <v>8.2302578727913396</v>
      </c>
      <c r="M3" s="1">
        <v>6.0079623863648699E-10</v>
      </c>
      <c r="N3" s="1">
        <v>49.096891647692097</v>
      </c>
      <c r="O3" s="1">
        <v>2.69409991260224</v>
      </c>
      <c r="P3" s="2">
        <v>5.4873125816894401E-2</v>
      </c>
      <c r="Q3" s="2">
        <v>-4.1877564293107303</v>
      </c>
      <c r="R3" s="2">
        <v>2.09538624555878E-2</v>
      </c>
      <c r="S3" s="2">
        <v>1.3126213985417099</v>
      </c>
      <c r="T3" s="1" t="s">
        <v>20</v>
      </c>
    </row>
    <row r="4" spans="1:20" x14ac:dyDescent="0.25">
      <c r="A4" s="1" t="s">
        <v>19</v>
      </c>
      <c r="B4" s="1">
        <v>14.801902984786</v>
      </c>
      <c r="C4" s="1">
        <v>78.147839438386896</v>
      </c>
      <c r="D4" s="1">
        <v>55.514324985124802</v>
      </c>
      <c r="E4" s="1">
        <v>72.896889829759104</v>
      </c>
      <c r="F4" s="1">
        <v>48.4647727467488</v>
      </c>
      <c r="G4" s="1">
        <v>59.600968160984102</v>
      </c>
      <c r="H4" s="1">
        <v>22.1172762273636</v>
      </c>
      <c r="I4" s="1">
        <v>22.245410369287899</v>
      </c>
      <c r="J4" s="1">
        <v>8.9777374822542306</v>
      </c>
      <c r="K4" s="1">
        <v>12.349631890251</v>
      </c>
      <c r="L4" s="1">
        <v>16.923068161989001</v>
      </c>
      <c r="M4" s="1">
        <v>50.074691801854101</v>
      </c>
      <c r="N4" s="1">
        <v>54.904449690965002</v>
      </c>
      <c r="O4" s="1">
        <v>22.1146359888333</v>
      </c>
      <c r="P4" s="1">
        <v>0.40278403869463603</v>
      </c>
      <c r="Q4" s="1">
        <v>-1.31192158073915</v>
      </c>
      <c r="R4" s="1">
        <v>1.6039055424173099E-2</v>
      </c>
      <c r="S4" s="1">
        <v>1.2676253348006401</v>
      </c>
      <c r="T4" s="1" t="s">
        <v>20</v>
      </c>
    </row>
    <row r="5" spans="1:20" x14ac:dyDescent="0.25">
      <c r="A5" s="1" t="s">
        <v>41</v>
      </c>
      <c r="B5" s="1">
        <v>238.02033895339301</v>
      </c>
      <c r="C5" s="1">
        <v>191.188550935649</v>
      </c>
      <c r="D5" s="1">
        <v>652.14287568348504</v>
      </c>
      <c r="E5" s="1">
        <v>455.56784339674601</v>
      </c>
      <c r="F5" s="1">
        <v>300.40823275250602</v>
      </c>
      <c r="G5" s="1">
        <v>226.470368313698</v>
      </c>
      <c r="H5" s="1">
        <v>77.087436450048003</v>
      </c>
      <c r="I5" s="1">
        <v>221.89200537181799</v>
      </c>
      <c r="J5" s="1">
        <v>42.562679943757502</v>
      </c>
      <c r="K5" s="1">
        <v>145.105593600552</v>
      </c>
      <c r="L5" s="1">
        <v>223.568089137448</v>
      </c>
      <c r="M5" s="1">
        <v>201.36525058531799</v>
      </c>
      <c r="N5" s="1">
        <v>343.966368339246</v>
      </c>
      <c r="O5" s="1">
        <v>151.93017584815701</v>
      </c>
      <c r="P5" s="1">
        <v>0.44170067143980701</v>
      </c>
      <c r="Q5" s="1">
        <v>-1.1788590694322201</v>
      </c>
      <c r="R5" s="1">
        <v>4.6397578851311898E-2</v>
      </c>
      <c r="S5" s="1">
        <v>1.09216606288343</v>
      </c>
      <c r="T5" s="1" t="s">
        <v>20</v>
      </c>
    </row>
    <row r="6" spans="1:20" x14ac:dyDescent="0.25">
      <c r="A6" s="1" t="s">
        <v>25</v>
      </c>
      <c r="B6" s="1">
        <v>164.30376414699401</v>
      </c>
      <c r="C6" s="1">
        <v>220.55039432426199</v>
      </c>
      <c r="D6" s="1">
        <v>170.78899958189899</v>
      </c>
      <c r="E6" s="1">
        <v>268.267521384183</v>
      </c>
      <c r="F6" s="1">
        <v>191.18780294464199</v>
      </c>
      <c r="G6" s="1">
        <v>246.94178632839299</v>
      </c>
      <c r="H6" s="1">
        <v>127.359285794798</v>
      </c>
      <c r="I6" s="1">
        <v>154.25932603894299</v>
      </c>
      <c r="J6" s="1">
        <v>106.750364879339</v>
      </c>
      <c r="K6" s="1">
        <v>141.110740509702</v>
      </c>
      <c r="L6" s="1">
        <v>118.541752167468</v>
      </c>
      <c r="M6" s="1">
        <v>142.48099666869601</v>
      </c>
      <c r="N6" s="1">
        <v>210.34004478506199</v>
      </c>
      <c r="O6" s="1">
        <v>131.75041100982401</v>
      </c>
      <c r="P6" s="1">
        <v>0.62636865530980901</v>
      </c>
      <c r="Q6" s="1">
        <v>-0.67491607568201495</v>
      </c>
      <c r="R6" s="1">
        <v>4.3495250323985204E-3</v>
      </c>
      <c r="S6" s="1">
        <v>1.48697992040753</v>
      </c>
      <c r="T6" s="1" t="s">
        <v>20</v>
      </c>
    </row>
    <row r="7" spans="1:20" x14ac:dyDescent="0.25">
      <c r="A7" s="1" t="s">
        <v>61</v>
      </c>
      <c r="B7" s="1">
        <v>637.86867103331701</v>
      </c>
      <c r="C7" s="1">
        <v>525.34288544382002</v>
      </c>
      <c r="D7" s="1">
        <v>410.48173290501097</v>
      </c>
      <c r="E7" s="1">
        <v>741.19071241210895</v>
      </c>
      <c r="F7" s="1">
        <v>514.11204436399305</v>
      </c>
      <c r="G7" s="1">
        <v>467.48154235258102</v>
      </c>
      <c r="H7" s="1">
        <v>363.22497179813701</v>
      </c>
      <c r="I7" s="1">
        <v>376.59036511199702</v>
      </c>
      <c r="J7" s="1">
        <v>373.83148922373999</v>
      </c>
      <c r="K7" s="1">
        <v>367.507774963906</v>
      </c>
      <c r="L7" s="1">
        <v>512.08182333006096</v>
      </c>
      <c r="M7" s="1">
        <v>352.598093416361</v>
      </c>
      <c r="N7" s="1">
        <v>549.412931418472</v>
      </c>
      <c r="O7" s="1">
        <v>390.97241964070002</v>
      </c>
      <c r="P7" s="1">
        <v>0.71161852457911701</v>
      </c>
      <c r="Q7" s="1">
        <v>-0.49082402811228998</v>
      </c>
      <c r="R7" s="1">
        <v>2.2279889445535599E-2</v>
      </c>
      <c r="S7" s="1">
        <v>1.2034550639728101</v>
      </c>
      <c r="T7" s="1" t="s">
        <v>20</v>
      </c>
    </row>
    <row r="8" spans="1:20" x14ac:dyDescent="0.25">
      <c r="A8" s="1" t="s">
        <v>27</v>
      </c>
      <c r="B8" s="1">
        <v>274.99858915557598</v>
      </c>
      <c r="C8" s="1">
        <v>286.69514436624002</v>
      </c>
      <c r="D8" s="1">
        <v>316.80576615245201</v>
      </c>
      <c r="E8" s="1">
        <v>315.64125315879602</v>
      </c>
      <c r="F8" s="1">
        <v>315.73913560768102</v>
      </c>
      <c r="G8" s="1">
        <v>325.16003247392399</v>
      </c>
      <c r="H8" s="1">
        <v>201.40347889993001</v>
      </c>
      <c r="I8" s="1">
        <v>226.20246457401601</v>
      </c>
      <c r="J8" s="1">
        <v>199.521625156402</v>
      </c>
      <c r="K8" s="1">
        <v>250.88896370860201</v>
      </c>
      <c r="L8" s="1">
        <v>232.265079431136</v>
      </c>
      <c r="M8" s="1">
        <v>224.876192594956</v>
      </c>
      <c r="N8" s="1">
        <v>305.83998681911203</v>
      </c>
      <c r="O8" s="1">
        <v>222.52630072750699</v>
      </c>
      <c r="P8" s="1">
        <v>0.72759060396873398</v>
      </c>
      <c r="Q8" s="1">
        <v>-0.458801182595103</v>
      </c>
      <c r="R8" s="1">
        <v>2.5883928233239698E-5</v>
      </c>
      <c r="S8" s="1">
        <v>1.68426188974881</v>
      </c>
      <c r="T8" s="1" t="s">
        <v>20</v>
      </c>
    </row>
    <row r="9" spans="1:20" x14ac:dyDescent="0.25">
      <c r="A9" s="1" t="s">
        <v>59</v>
      </c>
      <c r="B9" s="1">
        <v>28010.267952210201</v>
      </c>
      <c r="C9" s="1">
        <v>36568.351207626503</v>
      </c>
      <c r="D9" s="1">
        <v>25086.529805865601</v>
      </c>
      <c r="E9" s="1">
        <v>33933.538563674803</v>
      </c>
      <c r="F9" s="1">
        <v>32278.902479619701</v>
      </c>
      <c r="G9" s="1">
        <v>27787.0157896581</v>
      </c>
      <c r="H9" s="1">
        <v>22209.858219437399</v>
      </c>
      <c r="I9" s="1">
        <v>24160.6010388828</v>
      </c>
      <c r="J9" s="1">
        <v>21279.326594057398</v>
      </c>
      <c r="K9" s="1">
        <v>22421.686358321102</v>
      </c>
      <c r="L9" s="1">
        <v>25679.4646309688</v>
      </c>
      <c r="M9" s="1">
        <v>24442.794439008801</v>
      </c>
      <c r="N9" s="1">
        <v>30610.767633109099</v>
      </c>
      <c r="O9" s="1">
        <v>23365.6218801127</v>
      </c>
      <c r="P9" s="1">
        <v>0.76331381689494304</v>
      </c>
      <c r="Q9" s="1">
        <v>-0.38965178881224999</v>
      </c>
      <c r="R9" s="1">
        <v>7.7658191716796603E-3</v>
      </c>
      <c r="S9" s="1">
        <v>1.3998143543359101</v>
      </c>
      <c r="T9" s="1" t="s">
        <v>20</v>
      </c>
    </row>
    <row r="10" spans="1:20" x14ac:dyDescent="0.25">
      <c r="A10" s="1" t="s">
        <v>29</v>
      </c>
      <c r="B10" s="1">
        <v>67.629658611182293</v>
      </c>
      <c r="C10" s="1">
        <v>88.870542936519797</v>
      </c>
      <c r="D10" s="1">
        <v>73.730971027287296</v>
      </c>
      <c r="E10" s="1">
        <v>76.3187341453567</v>
      </c>
      <c r="F10" s="1">
        <v>70.187325235904197</v>
      </c>
      <c r="G10" s="1">
        <v>95.857488994825204</v>
      </c>
      <c r="H10" s="1">
        <v>57.833596101323103</v>
      </c>
      <c r="I10" s="1">
        <v>59.133162987398102</v>
      </c>
      <c r="J10" s="1">
        <v>59.677379457607302</v>
      </c>
      <c r="K10" s="1">
        <v>55.9333185392818</v>
      </c>
      <c r="L10" s="1">
        <v>71.918603576653595</v>
      </c>
      <c r="M10" s="1">
        <v>60.465439245457397</v>
      </c>
      <c r="N10" s="1">
        <v>78.765786825179205</v>
      </c>
      <c r="O10" s="1">
        <v>60.826916651286901</v>
      </c>
      <c r="P10" s="1">
        <v>0.77225047959328197</v>
      </c>
      <c r="Q10" s="1">
        <v>-0.37285923307247498</v>
      </c>
      <c r="R10" s="1">
        <v>8.9871459556868198E-3</v>
      </c>
      <c r="S10" s="1">
        <v>1.3820778006839101</v>
      </c>
      <c r="T10" s="1" t="s">
        <v>20</v>
      </c>
    </row>
    <row r="11" spans="1:20" x14ac:dyDescent="0.25">
      <c r="A11" s="1" t="s">
        <v>33</v>
      </c>
      <c r="B11" s="1">
        <v>652.07297848435303</v>
      </c>
      <c r="C11" s="1">
        <v>493.911258930977</v>
      </c>
      <c r="D11" s="1">
        <v>589.43482803461995</v>
      </c>
      <c r="E11" s="1">
        <v>537.39486320259505</v>
      </c>
      <c r="F11" s="1">
        <v>444.28247188005201</v>
      </c>
      <c r="G11" s="1">
        <v>504.80640423189902</v>
      </c>
      <c r="H11" s="1">
        <v>443.96853687796403</v>
      </c>
      <c r="I11" s="1">
        <v>356.66878278404403</v>
      </c>
      <c r="J11" s="1">
        <v>359.46371683613899</v>
      </c>
      <c r="K11" s="1">
        <v>403.00319525139201</v>
      </c>
      <c r="L11" s="1">
        <v>485.128298374552</v>
      </c>
      <c r="M11" s="1">
        <v>472.08867569488302</v>
      </c>
      <c r="N11" s="1">
        <v>536.98380079408298</v>
      </c>
      <c r="O11" s="1">
        <v>420.053534303162</v>
      </c>
      <c r="P11" s="1">
        <v>0.782246193799504</v>
      </c>
      <c r="Q11" s="1">
        <v>-0.354305361171807</v>
      </c>
      <c r="R11" s="1">
        <v>1.2487570030762399E-2</v>
      </c>
      <c r="S11" s="1">
        <v>1.2964556323885801</v>
      </c>
      <c r="T11" s="1" t="s">
        <v>20</v>
      </c>
    </row>
    <row r="12" spans="1:20" x14ac:dyDescent="0.25">
      <c r="A12" s="1" t="s">
        <v>44</v>
      </c>
      <c r="B12" s="1">
        <v>5857.44562432578</v>
      </c>
      <c r="C12" s="1">
        <v>4868.0173251510796</v>
      </c>
      <c r="D12" s="1">
        <v>5161.0989859168703</v>
      </c>
      <c r="E12" s="1">
        <v>5259.8628033288896</v>
      </c>
      <c r="F12" s="1">
        <v>5570.9572410219898</v>
      </c>
      <c r="G12" s="1">
        <v>5261.9148717477101</v>
      </c>
      <c r="H12" s="1">
        <v>3541.3525488619998</v>
      </c>
      <c r="I12" s="1">
        <v>4336.6219647014104</v>
      </c>
      <c r="J12" s="1">
        <v>4016.4169417803</v>
      </c>
      <c r="K12" s="1">
        <v>4750.8255207146303</v>
      </c>
      <c r="L12" s="1">
        <v>4472.2363364661196</v>
      </c>
      <c r="M12" s="1">
        <v>4196.2863332176903</v>
      </c>
      <c r="N12" s="1">
        <v>5329.8828085820496</v>
      </c>
      <c r="O12" s="1">
        <v>4218.9566076236897</v>
      </c>
      <c r="P12" s="1">
        <v>0.79156648638323301</v>
      </c>
      <c r="Q12" s="1">
        <v>-0.33721756253254098</v>
      </c>
      <c r="R12" s="1">
        <v>5.5278289288448296E-4</v>
      </c>
      <c r="S12" s="1">
        <v>1.56507056072045</v>
      </c>
      <c r="T12" s="1" t="s">
        <v>20</v>
      </c>
    </row>
    <row r="13" spans="1:20" x14ac:dyDescent="0.25">
      <c r="A13" s="1" t="s">
        <v>53</v>
      </c>
      <c r="B13" s="1">
        <v>1749.44890301482</v>
      </c>
      <c r="C13" s="1">
        <v>2335.3215327201701</v>
      </c>
      <c r="D13" s="1">
        <v>1668.0212256795</v>
      </c>
      <c r="E13" s="1">
        <v>2236.7530691234101</v>
      </c>
      <c r="F13" s="1">
        <v>2236.7572651379701</v>
      </c>
      <c r="G13" s="1">
        <v>1833.7003590148299</v>
      </c>
      <c r="H13" s="1">
        <v>1585.6360216660701</v>
      </c>
      <c r="I13" s="1">
        <v>1742.39082490437</v>
      </c>
      <c r="J13" s="1">
        <v>1442.6301529758</v>
      </c>
      <c r="K13" s="1">
        <v>1630.0166121269399</v>
      </c>
      <c r="L13" s="1">
        <v>1709.60241047558</v>
      </c>
      <c r="M13" s="1">
        <v>1648.4227260141699</v>
      </c>
      <c r="N13" s="1">
        <v>2010.0003924484499</v>
      </c>
      <c r="O13" s="1">
        <v>1626.4497913604901</v>
      </c>
      <c r="P13" s="1">
        <v>0.80917884268632101</v>
      </c>
      <c r="Q13" s="1">
        <v>-0.305469496136203</v>
      </c>
      <c r="R13" s="1">
        <v>2.17442952985679E-2</v>
      </c>
      <c r="S13" s="1">
        <v>1.25417626463124</v>
      </c>
      <c r="T13" s="1" t="s">
        <v>20</v>
      </c>
    </row>
    <row r="14" spans="1:20" x14ac:dyDescent="0.25">
      <c r="A14" s="1" t="s">
        <v>18</v>
      </c>
      <c r="B14" s="1">
        <v>305.225628045821</v>
      </c>
      <c r="C14" s="1">
        <v>324.746059031632</v>
      </c>
      <c r="D14" s="1">
        <v>321.06117870044</v>
      </c>
      <c r="E14" s="1">
        <v>346.70927815054102</v>
      </c>
      <c r="F14" s="1">
        <v>329.95778835798001</v>
      </c>
      <c r="G14" s="1">
        <v>372.56846248743801</v>
      </c>
      <c r="H14" s="1">
        <v>346.34770180380099</v>
      </c>
      <c r="I14" s="1">
        <v>347.30718094489703</v>
      </c>
      <c r="J14" s="1">
        <v>395.92168802700797</v>
      </c>
      <c r="K14" s="1">
        <v>390.37435630889303</v>
      </c>
      <c r="L14" s="1">
        <v>378.84119996298699</v>
      </c>
      <c r="M14" s="1">
        <v>361.20312278811701</v>
      </c>
      <c r="N14" s="1">
        <v>333.37806579564199</v>
      </c>
      <c r="O14" s="1">
        <v>369.99920830595102</v>
      </c>
      <c r="P14" s="1">
        <v>1.10984868612429</v>
      </c>
      <c r="Q14" s="1">
        <v>0.15036299670273401</v>
      </c>
      <c r="R14" s="1">
        <v>1.8295475436134401E-2</v>
      </c>
      <c r="S14" s="1">
        <v>1.2386882445735501</v>
      </c>
      <c r="T14" s="1" t="s">
        <v>1</v>
      </c>
    </row>
    <row r="15" spans="1:20" x14ac:dyDescent="0.25">
      <c r="A15" s="1" t="s">
        <v>21</v>
      </c>
      <c r="B15" s="1">
        <v>283.65341898838</v>
      </c>
      <c r="C15" s="1">
        <v>247.457204069368</v>
      </c>
      <c r="D15" s="1">
        <v>297.172076993779</v>
      </c>
      <c r="E15" s="1">
        <v>267.52310553186697</v>
      </c>
      <c r="F15" s="1">
        <v>339.75626828956098</v>
      </c>
      <c r="G15" s="1">
        <v>300.17694870081698</v>
      </c>
      <c r="H15" s="1">
        <v>313.28270760077498</v>
      </c>
      <c r="I15" s="1">
        <v>322.42834099169198</v>
      </c>
      <c r="J15" s="1">
        <v>361.77556524676697</v>
      </c>
      <c r="K15" s="1">
        <v>339.85886777565099</v>
      </c>
      <c r="L15" s="1">
        <v>353.66043349711998</v>
      </c>
      <c r="M15" s="1">
        <v>293.05129813945598</v>
      </c>
      <c r="N15" s="1">
        <v>289.28983709562903</v>
      </c>
      <c r="O15" s="1">
        <v>330.67620220857702</v>
      </c>
      <c r="P15" s="1">
        <v>1.14306193929401</v>
      </c>
      <c r="Q15" s="1">
        <v>0.19290358123497001</v>
      </c>
      <c r="R15" s="1">
        <v>3.3316754988278699E-2</v>
      </c>
      <c r="S15" s="1">
        <v>1.1817996035208</v>
      </c>
      <c r="T15" s="1" t="s">
        <v>1</v>
      </c>
    </row>
    <row r="16" spans="1:20" x14ac:dyDescent="0.25">
      <c r="A16" s="1" t="s">
        <v>11</v>
      </c>
      <c r="B16" s="1">
        <v>493.61080496579501</v>
      </c>
      <c r="C16" s="1">
        <v>485.403882865056</v>
      </c>
      <c r="D16" s="1">
        <v>541.97331158275301</v>
      </c>
      <c r="E16" s="1">
        <v>515.44272502799902</v>
      </c>
      <c r="F16" s="1">
        <v>477.47490728204798</v>
      </c>
      <c r="G16" s="1">
        <v>551.75145839293498</v>
      </c>
      <c r="H16" s="1">
        <v>567.59098629397602</v>
      </c>
      <c r="I16" s="1">
        <v>504.61995476248597</v>
      </c>
      <c r="J16" s="1">
        <v>604.84455932517096</v>
      </c>
      <c r="K16" s="1">
        <v>580.88565156539096</v>
      </c>
      <c r="L16" s="1">
        <v>630.09336301900805</v>
      </c>
      <c r="M16" s="1">
        <v>625.91213730305401</v>
      </c>
      <c r="N16" s="1">
        <v>510.94284835276397</v>
      </c>
      <c r="O16" s="1">
        <v>585.65777537818099</v>
      </c>
      <c r="P16" s="1">
        <v>1.1462295191454199</v>
      </c>
      <c r="Q16" s="1">
        <v>0.19689595594350401</v>
      </c>
      <c r="R16" s="1">
        <v>1.0106923613316599E-2</v>
      </c>
      <c r="S16" s="1">
        <v>1.32892455911031</v>
      </c>
      <c r="T16" s="1" t="s">
        <v>1</v>
      </c>
    </row>
    <row r="17" spans="1:20" x14ac:dyDescent="0.25">
      <c r="A17" s="1" t="s">
        <v>26</v>
      </c>
      <c r="B17" s="1">
        <v>242.72939475388</v>
      </c>
      <c r="C17" s="1">
        <v>251.333470428602</v>
      </c>
      <c r="D17" s="1">
        <v>234.35689725575699</v>
      </c>
      <c r="E17" s="1">
        <v>271.484148258598</v>
      </c>
      <c r="F17" s="1">
        <v>253.251428329253</v>
      </c>
      <c r="G17" s="1">
        <v>290.685024148369</v>
      </c>
      <c r="H17" s="1">
        <v>275.39781805222901</v>
      </c>
      <c r="I17" s="1">
        <v>272.26293903758801</v>
      </c>
      <c r="J17" s="1">
        <v>346.19872662745797</v>
      </c>
      <c r="K17" s="1">
        <v>313.68037117224401</v>
      </c>
      <c r="L17" s="1">
        <v>310.41039586236798</v>
      </c>
      <c r="M17" s="1">
        <v>270.99528425323098</v>
      </c>
      <c r="N17" s="1">
        <v>257.30672719574301</v>
      </c>
      <c r="O17" s="1">
        <v>298.15758916751997</v>
      </c>
      <c r="P17" s="1">
        <v>1.1587632877577301</v>
      </c>
      <c r="Q17" s="1">
        <v>0.21258588260248801</v>
      </c>
      <c r="R17" s="1">
        <v>2.3875580070933499E-2</v>
      </c>
      <c r="S17" s="1">
        <v>1.2378936323440899</v>
      </c>
      <c r="T17" s="1" t="s">
        <v>1</v>
      </c>
    </row>
    <row r="18" spans="1:20" x14ac:dyDescent="0.25">
      <c r="A18" s="1" t="s">
        <v>40</v>
      </c>
      <c r="B18" s="1">
        <v>673.26727769722402</v>
      </c>
      <c r="C18" s="1">
        <v>626.51136708867898</v>
      </c>
      <c r="D18" s="1">
        <v>687.82441886933896</v>
      </c>
      <c r="E18" s="1">
        <v>590.12468294009102</v>
      </c>
      <c r="F18" s="1">
        <v>629.75854786208504</v>
      </c>
      <c r="G18" s="1">
        <v>659.96375298082398</v>
      </c>
      <c r="H18" s="1">
        <v>674.87338585828297</v>
      </c>
      <c r="I18" s="1">
        <v>729.195722398003</v>
      </c>
      <c r="J18" s="1">
        <v>823.69958305427895</v>
      </c>
      <c r="K18" s="1">
        <v>796.26121375119305</v>
      </c>
      <c r="L18" s="1">
        <v>758.209952336627</v>
      </c>
      <c r="M18" s="1">
        <v>737.48491604904405</v>
      </c>
      <c r="N18" s="1">
        <v>644.57500790637403</v>
      </c>
      <c r="O18" s="1">
        <v>753.28746224123802</v>
      </c>
      <c r="P18" s="1">
        <v>1.1686575697186401</v>
      </c>
      <c r="Q18" s="1">
        <v>0.22485226533675201</v>
      </c>
      <c r="R18" s="1">
        <v>2.4608457766554098E-3</v>
      </c>
      <c r="S18" s="1">
        <v>1.46773118726983</v>
      </c>
      <c r="T18" s="1" t="s">
        <v>1</v>
      </c>
    </row>
    <row r="19" spans="1:20" x14ac:dyDescent="0.25">
      <c r="A19" s="1" t="s">
        <v>39</v>
      </c>
      <c r="B19" s="1">
        <v>935.79375765737905</v>
      </c>
      <c r="C19" s="1">
        <v>923.62540571996703</v>
      </c>
      <c r="D19" s="1">
        <v>1165.73705327685</v>
      </c>
      <c r="E19" s="1">
        <v>990.33120940938102</v>
      </c>
      <c r="F19" s="1">
        <v>1011.95184070627</v>
      </c>
      <c r="G19" s="1">
        <v>1164.20808874061</v>
      </c>
      <c r="H19" s="1">
        <v>1077.26430290448</v>
      </c>
      <c r="I19" s="1">
        <v>1118.4336377608599</v>
      </c>
      <c r="J19" s="1">
        <v>1354.18181186881</v>
      </c>
      <c r="K19" s="1">
        <v>1200.4284053425399</v>
      </c>
      <c r="L19" s="1">
        <v>1333.5297681570901</v>
      </c>
      <c r="M19" s="1">
        <v>1249.2101785919001</v>
      </c>
      <c r="N19" s="1">
        <v>1031.9412259184101</v>
      </c>
      <c r="O19" s="1">
        <v>1222.17468410428</v>
      </c>
      <c r="P19" s="1">
        <v>1.18434524506623</v>
      </c>
      <c r="Q19" s="1">
        <v>0.24408969814630499</v>
      </c>
      <c r="R19" s="1">
        <v>1.35506682626453E-2</v>
      </c>
      <c r="S19" s="1">
        <v>1.28115634788984</v>
      </c>
      <c r="T19" s="1" t="s">
        <v>1</v>
      </c>
    </row>
    <row r="20" spans="1:20" x14ac:dyDescent="0.25">
      <c r="A20" s="1" t="s">
        <v>13</v>
      </c>
      <c r="B20" s="1">
        <v>1089.0996716960899</v>
      </c>
      <c r="C20" s="1">
        <v>911.37192738002898</v>
      </c>
      <c r="D20" s="1">
        <v>1035.14847311623</v>
      </c>
      <c r="E20" s="1">
        <v>812.09392536911196</v>
      </c>
      <c r="F20" s="1">
        <v>877.96901538562099</v>
      </c>
      <c r="G20" s="1">
        <v>945.64823936276798</v>
      </c>
      <c r="H20" s="1">
        <v>984.414767481078</v>
      </c>
      <c r="I20" s="1">
        <v>1219.1499565234301</v>
      </c>
      <c r="J20" s="1">
        <v>1292.48846291668</v>
      </c>
      <c r="K20" s="1">
        <v>1253.57083135121</v>
      </c>
      <c r="L20" s="1">
        <v>1103.45288457176</v>
      </c>
      <c r="M20" s="1">
        <v>1077.54641729728</v>
      </c>
      <c r="N20" s="1">
        <v>945.22187538497496</v>
      </c>
      <c r="O20" s="1">
        <v>1155.10388669024</v>
      </c>
      <c r="P20" s="1">
        <v>1.22204523273415</v>
      </c>
      <c r="Q20" s="1">
        <v>0.28929768600240002</v>
      </c>
      <c r="R20" s="1">
        <v>8.4997507372215099E-3</v>
      </c>
      <c r="S20" s="1">
        <v>1.30624190262198</v>
      </c>
      <c r="T20" s="1" t="s">
        <v>1</v>
      </c>
    </row>
    <row r="21" spans="1:20" x14ac:dyDescent="0.25">
      <c r="A21" s="1" t="s">
        <v>22</v>
      </c>
      <c r="B21" s="1">
        <v>2084.48948397802</v>
      </c>
      <c r="C21" s="1">
        <v>1926.8911613743001</v>
      </c>
      <c r="D21" s="1">
        <v>2169.5257589422699</v>
      </c>
      <c r="E21" s="1">
        <v>2028.2367892673601</v>
      </c>
      <c r="F21" s="1">
        <v>2153.0738608618299</v>
      </c>
      <c r="G21" s="1">
        <v>2415.0813173207798</v>
      </c>
      <c r="H21" s="1">
        <v>2363.0903213729198</v>
      </c>
      <c r="I21" s="1">
        <v>2605.2606835114598</v>
      </c>
      <c r="J21" s="1">
        <v>2985.1971409172302</v>
      </c>
      <c r="K21" s="1">
        <v>2791.5498280977999</v>
      </c>
      <c r="L21" s="1">
        <v>2442.7120972010198</v>
      </c>
      <c r="M21" s="1">
        <v>2487.1473057864901</v>
      </c>
      <c r="N21" s="1">
        <v>2129.5497286240902</v>
      </c>
      <c r="O21" s="1">
        <v>2612.4928961478199</v>
      </c>
      <c r="P21" s="1">
        <v>1.2267818220125599</v>
      </c>
      <c r="Q21" s="1">
        <v>0.29487869456837801</v>
      </c>
      <c r="R21" s="1">
        <v>2.66861097654341E-3</v>
      </c>
      <c r="S21" s="1">
        <v>1.4549508722472599</v>
      </c>
      <c r="T21" s="1" t="s">
        <v>1</v>
      </c>
    </row>
    <row r="22" spans="1:20" x14ac:dyDescent="0.25">
      <c r="A22" s="1" t="s">
        <v>49</v>
      </c>
      <c r="B22" s="1">
        <v>325.27068589294601</v>
      </c>
      <c r="C22" s="1">
        <v>281.53564367044902</v>
      </c>
      <c r="D22" s="1">
        <v>360.77659450310199</v>
      </c>
      <c r="E22" s="1">
        <v>284.68630800003598</v>
      </c>
      <c r="F22" s="1">
        <v>266.32764589125901</v>
      </c>
      <c r="G22" s="1">
        <v>349.73690927366698</v>
      </c>
      <c r="H22" s="1">
        <v>278.38763771097399</v>
      </c>
      <c r="I22" s="1">
        <v>391.959402810641</v>
      </c>
      <c r="J22" s="1">
        <v>486.47649512682</v>
      </c>
      <c r="K22" s="1">
        <v>433.11519104169003</v>
      </c>
      <c r="L22" s="1">
        <v>410.98302096280997</v>
      </c>
      <c r="M22" s="1">
        <v>343.557626804579</v>
      </c>
      <c r="N22" s="1">
        <v>311.38896453857598</v>
      </c>
      <c r="O22" s="1">
        <v>390.74656240958598</v>
      </c>
      <c r="P22" s="1">
        <v>1.2548503861997899</v>
      </c>
      <c r="Q22" s="1">
        <v>0.32751536421218203</v>
      </c>
      <c r="R22" s="1">
        <v>4.7181509843122797E-2</v>
      </c>
      <c r="S22" s="1">
        <v>1.1106611195363001</v>
      </c>
      <c r="T22" s="1" t="s">
        <v>1</v>
      </c>
    </row>
    <row r="23" spans="1:20" x14ac:dyDescent="0.25">
      <c r="A23" s="1" t="s">
        <v>2</v>
      </c>
      <c r="B23" s="1">
        <v>224.791811290504</v>
      </c>
      <c r="C23" s="1">
        <v>303.28170244110902</v>
      </c>
      <c r="D23" s="1">
        <v>248.61254563222101</v>
      </c>
      <c r="E23" s="1">
        <v>251.98364595467999</v>
      </c>
      <c r="F23" s="1">
        <v>293.33747740275197</v>
      </c>
      <c r="G23" s="1">
        <v>284.94171468933098</v>
      </c>
      <c r="H23" s="1">
        <v>315.15140865087199</v>
      </c>
      <c r="I23" s="1">
        <v>292.04438538300002</v>
      </c>
      <c r="J23" s="1">
        <v>315.11503961992298</v>
      </c>
      <c r="K23" s="1">
        <v>344.52882084609098</v>
      </c>
      <c r="L23" s="1">
        <v>389.21229839502797</v>
      </c>
      <c r="M23" s="1">
        <v>360.51055071397502</v>
      </c>
      <c r="N23" s="1">
        <v>267.82481623509898</v>
      </c>
      <c r="O23" s="1">
        <v>336.09375060148102</v>
      </c>
      <c r="P23" s="1">
        <v>1.2549014513518999</v>
      </c>
      <c r="Q23" s="1">
        <v>0.32757407236062502</v>
      </c>
      <c r="R23" s="1">
        <v>5.2892393275620004E-3</v>
      </c>
      <c r="S23" s="1">
        <v>1.37031552868769</v>
      </c>
      <c r="T23" s="1" t="s">
        <v>1</v>
      </c>
    </row>
    <row r="24" spans="1:20" x14ac:dyDescent="0.25">
      <c r="A24" s="1" t="s">
        <v>37</v>
      </c>
      <c r="B24" s="1">
        <v>6220.7707790905697</v>
      </c>
      <c r="C24" s="1">
        <v>4155.4989893747997</v>
      </c>
      <c r="D24" s="1">
        <v>6740.6194540072001</v>
      </c>
      <c r="E24" s="1">
        <v>4314.59533446359</v>
      </c>
      <c r="F24" s="1">
        <v>5436.6966334401704</v>
      </c>
      <c r="G24" s="1">
        <v>6236.33291979357</v>
      </c>
      <c r="H24" s="1">
        <v>5704.3331825220603</v>
      </c>
      <c r="I24" s="1">
        <v>8508.6037251492999</v>
      </c>
      <c r="J24" s="1">
        <v>7650.8867610276202</v>
      </c>
      <c r="K24" s="1">
        <v>7898.0651719355001</v>
      </c>
      <c r="L24" s="1">
        <v>6234.7739263931098</v>
      </c>
      <c r="M24" s="1">
        <v>5955.96991054713</v>
      </c>
      <c r="N24" s="1">
        <v>5517.4190183616502</v>
      </c>
      <c r="O24" s="1">
        <v>6992.1054462624497</v>
      </c>
      <c r="P24" s="1">
        <v>1.2672783094764299</v>
      </c>
      <c r="Q24" s="1">
        <v>0.34173339236303502</v>
      </c>
      <c r="R24" s="1">
        <v>4.6845933999936501E-2</v>
      </c>
      <c r="S24" s="1">
        <v>1.03975340251068</v>
      </c>
      <c r="T24" s="1" t="s">
        <v>1</v>
      </c>
    </row>
    <row r="25" spans="1:20" x14ac:dyDescent="0.25">
      <c r="A25" s="1" t="s">
        <v>48</v>
      </c>
      <c r="B25" s="1">
        <v>112.017794880823</v>
      </c>
      <c r="C25" s="1">
        <v>86.913115762865402</v>
      </c>
      <c r="D25" s="1">
        <v>110.838768914349</v>
      </c>
      <c r="E25" s="1">
        <v>81.565922842570103</v>
      </c>
      <c r="F25" s="1">
        <v>90.184584264440105</v>
      </c>
      <c r="G25" s="1">
        <v>148.29716973718899</v>
      </c>
      <c r="H25" s="1">
        <v>114.054566848701</v>
      </c>
      <c r="I25" s="1">
        <v>138.42887126482901</v>
      </c>
      <c r="J25" s="1">
        <v>160.65619098584801</v>
      </c>
      <c r="K25" s="1">
        <v>153.94703156232299</v>
      </c>
      <c r="L25" s="1">
        <v>112.87746929594699</v>
      </c>
      <c r="M25" s="1">
        <v>139.45898108421201</v>
      </c>
      <c r="N25" s="1">
        <v>104.969559400373</v>
      </c>
      <c r="O25" s="1">
        <v>136.57051850697701</v>
      </c>
      <c r="P25" s="1">
        <v>1.30104879249871</v>
      </c>
      <c r="Q25" s="1">
        <v>0.37967506764829601</v>
      </c>
      <c r="R25" s="1">
        <v>3.5681389910141102E-2</v>
      </c>
      <c r="S25" s="1">
        <v>1.0714946064872499</v>
      </c>
      <c r="T25" s="1" t="s">
        <v>1</v>
      </c>
    </row>
    <row r="26" spans="1:20" x14ac:dyDescent="0.25">
      <c r="A26" s="1" t="s">
        <v>17</v>
      </c>
      <c r="B26" s="1">
        <v>246.077045245362</v>
      </c>
      <c r="C26" s="1">
        <v>203.09505463081399</v>
      </c>
      <c r="D26" s="1">
        <v>215.08317558994901</v>
      </c>
      <c r="E26" s="1">
        <v>232.54704145813301</v>
      </c>
      <c r="F26" s="1">
        <v>195.38213793371401</v>
      </c>
      <c r="G26" s="1">
        <v>238.34249326572899</v>
      </c>
      <c r="H26" s="1">
        <v>228.73336086713999</v>
      </c>
      <c r="I26" s="1">
        <v>269.05922959271999</v>
      </c>
      <c r="J26" s="1">
        <v>333.42213829137501</v>
      </c>
      <c r="K26" s="1">
        <v>292.427111695799</v>
      </c>
      <c r="L26" s="1">
        <v>330.58454573602899</v>
      </c>
      <c r="M26" s="1">
        <v>282.90501352194298</v>
      </c>
      <c r="N26" s="1">
        <v>221.75449135394999</v>
      </c>
      <c r="O26" s="1">
        <v>289.52189995083398</v>
      </c>
      <c r="P26" s="1">
        <v>1.30559655492487</v>
      </c>
      <c r="Q26" s="1">
        <v>0.38470915559042701</v>
      </c>
      <c r="R26" s="1">
        <v>6.4322369300854904E-3</v>
      </c>
      <c r="S26" s="1">
        <v>1.4126279323120901</v>
      </c>
      <c r="T26" s="1" t="s">
        <v>1</v>
      </c>
    </row>
    <row r="27" spans="1:20" x14ac:dyDescent="0.25">
      <c r="A27" s="1" t="s">
        <v>7</v>
      </c>
      <c r="B27" s="1">
        <v>273.62344796722198</v>
      </c>
      <c r="C27" s="1">
        <v>277.938035172372</v>
      </c>
      <c r="D27" s="1">
        <v>286.83498222802501</v>
      </c>
      <c r="E27" s="1">
        <v>264.71876964511802</v>
      </c>
      <c r="F27" s="1">
        <v>270.11757840526502</v>
      </c>
      <c r="G27" s="1">
        <v>303.34167389763002</v>
      </c>
      <c r="H27" s="1">
        <v>294.94530820484903</v>
      </c>
      <c r="I27" s="1">
        <v>359.10184221520399</v>
      </c>
      <c r="J27" s="1">
        <v>409.55346908778802</v>
      </c>
      <c r="K27" s="1">
        <v>405.794888310121</v>
      </c>
      <c r="L27" s="1">
        <v>383.24540198470299</v>
      </c>
      <c r="M27" s="1">
        <v>337.80147061704201</v>
      </c>
      <c r="N27" s="1">
        <v>279.42908121927201</v>
      </c>
      <c r="O27" s="1">
        <v>365.07373006995101</v>
      </c>
      <c r="P27" s="1">
        <v>1.30649869540054</v>
      </c>
      <c r="Q27" s="1">
        <v>0.385705684060837</v>
      </c>
      <c r="R27" s="1">
        <v>3.9099417212930003E-3</v>
      </c>
      <c r="S27" s="1">
        <v>1.51305935896736</v>
      </c>
      <c r="T27" s="1" t="s">
        <v>1</v>
      </c>
    </row>
    <row r="28" spans="1:20" x14ac:dyDescent="0.25">
      <c r="A28" s="1" t="s">
        <v>8</v>
      </c>
      <c r="B28" s="1">
        <v>951.57452225502198</v>
      </c>
      <c r="C28" s="1">
        <v>963.61909968921805</v>
      </c>
      <c r="D28" s="1">
        <v>1067.97076256426</v>
      </c>
      <c r="E28" s="1">
        <v>1014.35173606838</v>
      </c>
      <c r="F28" s="1">
        <v>950.80082496365105</v>
      </c>
      <c r="G28" s="1">
        <v>1125.2597671683</v>
      </c>
      <c r="H28" s="1">
        <v>1171.1070051761999</v>
      </c>
      <c r="I28" s="1">
        <v>1272.5710856327901</v>
      </c>
      <c r="J28" s="1">
        <v>1492.42375651819</v>
      </c>
      <c r="K28" s="1">
        <v>1389.7976596216199</v>
      </c>
      <c r="L28" s="1">
        <v>1370.2998524340101</v>
      </c>
      <c r="M28" s="1">
        <v>1273.50920916937</v>
      </c>
      <c r="N28" s="1">
        <v>1012.26278545147</v>
      </c>
      <c r="O28" s="1">
        <v>1328.2847614253601</v>
      </c>
      <c r="P28" s="1">
        <v>1.31219361268225</v>
      </c>
      <c r="Q28" s="1">
        <v>0.39198060368202298</v>
      </c>
      <c r="R28" s="1">
        <v>3.23765285236171E-4</v>
      </c>
      <c r="S28" s="1">
        <v>1.6230113327096101</v>
      </c>
      <c r="T28" s="1" t="s">
        <v>1</v>
      </c>
    </row>
    <row r="29" spans="1:20" x14ac:dyDescent="0.25">
      <c r="A29" s="1" t="s">
        <v>28</v>
      </c>
      <c r="B29" s="1">
        <v>615.59394303980605</v>
      </c>
      <c r="C29" s="1">
        <v>506.17706062788801</v>
      </c>
      <c r="D29" s="1">
        <v>546.38266830300302</v>
      </c>
      <c r="E29" s="1">
        <v>495.76702603422598</v>
      </c>
      <c r="F29" s="1">
        <v>534.60690524164795</v>
      </c>
      <c r="G29" s="1">
        <v>564.63779300537499</v>
      </c>
      <c r="H29" s="1">
        <v>548.21201137294804</v>
      </c>
      <c r="I29" s="1">
        <v>742.23188656060495</v>
      </c>
      <c r="J29" s="1">
        <v>919.90113276362604</v>
      </c>
      <c r="K29" s="1">
        <v>788.41552765883603</v>
      </c>
      <c r="L29" s="1">
        <v>652.39555428514905</v>
      </c>
      <c r="M29" s="1">
        <v>654.40540530927103</v>
      </c>
      <c r="N29" s="1">
        <v>543.86089937532404</v>
      </c>
      <c r="O29" s="1">
        <v>717.59358632507201</v>
      </c>
      <c r="P29" s="1">
        <v>1.31944323842603</v>
      </c>
      <c r="Q29" s="1">
        <v>0.39992928821426099</v>
      </c>
      <c r="R29" s="1">
        <v>2.0031706921883299E-2</v>
      </c>
      <c r="S29" s="1">
        <v>1.2992304681823399</v>
      </c>
      <c r="T29" s="1" t="s">
        <v>1</v>
      </c>
    </row>
    <row r="30" spans="1:20" x14ac:dyDescent="0.25">
      <c r="A30" s="1" t="s">
        <v>34</v>
      </c>
      <c r="B30" s="1">
        <v>948.70163482000999</v>
      </c>
      <c r="C30" s="1">
        <v>559.76415833327701</v>
      </c>
      <c r="D30" s="1">
        <v>935.90784475616999</v>
      </c>
      <c r="E30" s="1">
        <v>750.17440458835097</v>
      </c>
      <c r="F30" s="1">
        <v>985.84062992111706</v>
      </c>
      <c r="G30" s="1">
        <v>1285.8297961932301</v>
      </c>
      <c r="H30" s="1">
        <v>978.91697248958803</v>
      </c>
      <c r="I30" s="1">
        <v>1447.2795202770801</v>
      </c>
      <c r="J30" s="1">
        <v>1134.5694297846501</v>
      </c>
      <c r="K30" s="1">
        <v>1434.1392119700699</v>
      </c>
      <c r="L30" s="1">
        <v>1081.8890030114701</v>
      </c>
      <c r="M30" s="1">
        <v>1328.6379682000399</v>
      </c>
      <c r="N30" s="1">
        <v>911.03641143535901</v>
      </c>
      <c r="O30" s="1">
        <v>1234.23868428882</v>
      </c>
      <c r="P30" s="1">
        <v>1.3547632880493199</v>
      </c>
      <c r="Q30" s="1">
        <v>0.43804079771175097</v>
      </c>
      <c r="R30" s="1">
        <v>3.0888878895103399E-2</v>
      </c>
      <c r="S30" s="1">
        <v>1.0719593795373501</v>
      </c>
      <c r="T30" s="1" t="s">
        <v>1</v>
      </c>
    </row>
    <row r="31" spans="1:20" x14ac:dyDescent="0.25">
      <c r="A31" s="1" t="s">
        <v>38</v>
      </c>
      <c r="B31" s="1">
        <v>4870.7077519558698</v>
      </c>
      <c r="C31" s="1">
        <v>6037.9999435160698</v>
      </c>
      <c r="D31" s="1">
        <v>5135.0825895745102</v>
      </c>
      <c r="E31" s="1">
        <v>5726.46841285558</v>
      </c>
      <c r="F31" s="1">
        <v>5746.4945682745001</v>
      </c>
      <c r="G31" s="1">
        <v>5272.5125820232297</v>
      </c>
      <c r="H31" s="1">
        <v>7481.6530292450698</v>
      </c>
      <c r="I31" s="1">
        <v>7307.5458187881704</v>
      </c>
      <c r="J31" s="1">
        <v>7120.6423954952197</v>
      </c>
      <c r="K31" s="1">
        <v>7280.84133541551</v>
      </c>
      <c r="L31" s="1">
        <v>8212.5492001058501</v>
      </c>
      <c r="M31" s="1">
        <v>7909.2732965978303</v>
      </c>
      <c r="N31" s="1">
        <v>5464.8776413666301</v>
      </c>
      <c r="O31" s="1">
        <v>7552.0841792746096</v>
      </c>
      <c r="P31" s="1">
        <v>1.38193106504504</v>
      </c>
      <c r="Q31" s="1">
        <v>0.46668565147283497</v>
      </c>
      <c r="R31" s="1">
        <v>7.9759893913653606E-6</v>
      </c>
      <c r="S31" s="1">
        <v>1.71569418085208</v>
      </c>
      <c r="T31" s="1" t="s">
        <v>1</v>
      </c>
    </row>
    <row r="32" spans="1:20" x14ac:dyDescent="0.25">
      <c r="A32" s="1" t="s">
        <v>32</v>
      </c>
      <c r="B32" s="1">
        <v>640.01511649477595</v>
      </c>
      <c r="C32" s="1">
        <v>369.96312978297198</v>
      </c>
      <c r="D32" s="1">
        <v>708.017229184249</v>
      </c>
      <c r="E32" s="1">
        <v>480.73614726102602</v>
      </c>
      <c r="F32" s="1">
        <v>379.04639271014702</v>
      </c>
      <c r="G32" s="1">
        <v>764.66120573634896</v>
      </c>
      <c r="H32" s="1">
        <v>763.75279591561196</v>
      </c>
      <c r="I32" s="1">
        <v>736.11448802289999</v>
      </c>
      <c r="J32" s="1">
        <v>690.333576703365</v>
      </c>
      <c r="K32" s="1">
        <v>883.48610024931497</v>
      </c>
      <c r="L32" s="1">
        <v>695.22506148296304</v>
      </c>
      <c r="M32" s="1">
        <v>868.06464037576802</v>
      </c>
      <c r="N32" s="1">
        <v>557.07320352825298</v>
      </c>
      <c r="O32" s="1">
        <v>772.82944379165394</v>
      </c>
      <c r="P32" s="1">
        <v>1.3873032105958401</v>
      </c>
      <c r="Q32" s="1">
        <v>0.472283139222967</v>
      </c>
      <c r="R32" s="1">
        <v>2.6185846182732401E-2</v>
      </c>
      <c r="S32" s="1">
        <v>1.14420378968103</v>
      </c>
      <c r="T32" s="1" t="s">
        <v>1</v>
      </c>
    </row>
    <row r="33" spans="1:20" x14ac:dyDescent="0.25">
      <c r="A33" s="1" t="s">
        <v>4</v>
      </c>
      <c r="B33" s="1">
        <v>2845.9393662622301</v>
      </c>
      <c r="C33" s="1">
        <v>1909.54676935679</v>
      </c>
      <c r="D33" s="1">
        <v>3328.9252033753801</v>
      </c>
      <c r="E33" s="1">
        <v>2093.9960389664302</v>
      </c>
      <c r="F33" s="1">
        <v>2585.0766284743299</v>
      </c>
      <c r="G33" s="1">
        <v>2875.9778205294001</v>
      </c>
      <c r="H33" s="1">
        <v>2997.7772829840501</v>
      </c>
      <c r="I33" s="1">
        <v>4176.2610725109398</v>
      </c>
      <c r="J33" s="1">
        <v>3934.9642241544998</v>
      </c>
      <c r="K33" s="1">
        <v>4118.76674328422</v>
      </c>
      <c r="L33" s="1">
        <v>3337.3906315866402</v>
      </c>
      <c r="M33" s="1">
        <v>3236.2999530495499</v>
      </c>
      <c r="N33" s="1">
        <v>2606.57697116076</v>
      </c>
      <c r="O33" s="1">
        <v>3633.5766512616501</v>
      </c>
      <c r="P33" s="1">
        <v>1.39400320476381</v>
      </c>
      <c r="Q33" s="1">
        <v>0.47923387791476102</v>
      </c>
      <c r="R33" s="1">
        <v>6.3351459146308003E-3</v>
      </c>
      <c r="S33" s="1">
        <v>1.3320210689551999</v>
      </c>
      <c r="T33" s="1" t="s">
        <v>1</v>
      </c>
    </row>
    <row r="34" spans="1:20" x14ac:dyDescent="0.25">
      <c r="A34" s="1" t="s">
        <v>36</v>
      </c>
      <c r="B34" s="1">
        <v>104.243256519024</v>
      </c>
      <c r="C34" s="1">
        <v>107.47801255210901</v>
      </c>
      <c r="D34" s="1">
        <v>93.699980176519801</v>
      </c>
      <c r="E34" s="1">
        <v>75.291876188694005</v>
      </c>
      <c r="F34" s="1">
        <v>82.773140847692005</v>
      </c>
      <c r="G34" s="1">
        <v>110.214172684202</v>
      </c>
      <c r="H34" s="1">
        <v>115.599394408153</v>
      </c>
      <c r="I34" s="1">
        <v>125.712889256869</v>
      </c>
      <c r="J34" s="1">
        <v>145.525931093418</v>
      </c>
      <c r="K34" s="1">
        <v>135.806432117767</v>
      </c>
      <c r="L34" s="1">
        <v>128.71056158046201</v>
      </c>
      <c r="M34" s="1">
        <v>151.360275985958</v>
      </c>
      <c r="N34" s="1">
        <v>95.616739828040096</v>
      </c>
      <c r="O34" s="1">
        <v>133.78591407377101</v>
      </c>
      <c r="P34" s="1">
        <v>1.3991892456736701</v>
      </c>
      <c r="Q34" s="1">
        <v>0.48459110569804098</v>
      </c>
      <c r="R34" s="1">
        <v>7.14411757303153E-4</v>
      </c>
      <c r="S34" s="1">
        <v>1.4897761638107001</v>
      </c>
      <c r="T34" s="1" t="s">
        <v>1</v>
      </c>
    </row>
    <row r="35" spans="1:20" x14ac:dyDescent="0.25">
      <c r="A35" s="1" t="s">
        <v>16</v>
      </c>
      <c r="B35" s="1">
        <v>384.38318292064503</v>
      </c>
      <c r="C35" s="1">
        <v>330.28960064629098</v>
      </c>
      <c r="D35" s="1">
        <v>411.679834415622</v>
      </c>
      <c r="E35" s="1">
        <v>319.71900211944597</v>
      </c>
      <c r="F35" s="1">
        <v>321.93553818565198</v>
      </c>
      <c r="G35" s="1">
        <v>453.25062884055802</v>
      </c>
      <c r="H35" s="1">
        <v>459.18164776963499</v>
      </c>
      <c r="I35" s="1">
        <v>511.41418680577402</v>
      </c>
      <c r="J35" s="1">
        <v>617.31346643735503</v>
      </c>
      <c r="K35" s="1">
        <v>557.72315501791195</v>
      </c>
      <c r="L35" s="1">
        <v>504.60419719747398</v>
      </c>
      <c r="M35" s="1">
        <v>494.14808601759597</v>
      </c>
      <c r="N35" s="1">
        <v>370.20963118803598</v>
      </c>
      <c r="O35" s="1">
        <v>524.06412320762399</v>
      </c>
      <c r="P35" s="1">
        <v>1.4155874916756099</v>
      </c>
      <c r="Q35" s="1">
        <v>0.50140091908170603</v>
      </c>
      <c r="R35" s="1">
        <v>7.1860648119762797E-4</v>
      </c>
      <c r="S35" s="1">
        <v>1.5228255879658501</v>
      </c>
      <c r="T35" s="1" t="s">
        <v>1</v>
      </c>
    </row>
    <row r="36" spans="1:20" x14ac:dyDescent="0.25">
      <c r="A36" s="1" t="s">
        <v>58</v>
      </c>
      <c r="B36" s="1">
        <v>344.22508207885897</v>
      </c>
      <c r="C36" s="1">
        <v>438.48019014110599</v>
      </c>
      <c r="D36" s="1">
        <v>298.84046460256201</v>
      </c>
      <c r="E36" s="1">
        <v>351.17892988426797</v>
      </c>
      <c r="F36" s="1">
        <v>199.464011741105</v>
      </c>
      <c r="G36" s="1">
        <v>268.38425089801098</v>
      </c>
      <c r="H36" s="1">
        <v>421.833700981314</v>
      </c>
      <c r="I36" s="1">
        <v>443.02791563311001</v>
      </c>
      <c r="J36" s="1">
        <v>370.945301866026</v>
      </c>
      <c r="K36" s="1">
        <v>462.35506682251798</v>
      </c>
      <c r="L36" s="1">
        <v>531.52129439892599</v>
      </c>
      <c r="M36" s="1">
        <v>482.150014710471</v>
      </c>
      <c r="N36" s="1">
        <v>316.76215489098502</v>
      </c>
      <c r="O36" s="1">
        <v>451.972215735394</v>
      </c>
      <c r="P36" s="1">
        <v>1.4268504262794299</v>
      </c>
      <c r="Q36" s="1">
        <v>0.51283410806183305</v>
      </c>
      <c r="R36" s="1">
        <v>8.5116136660743705E-3</v>
      </c>
      <c r="S36" s="1">
        <v>1.30953095701555</v>
      </c>
      <c r="T36" s="1" t="s">
        <v>1</v>
      </c>
    </row>
    <row r="37" spans="1:20" x14ac:dyDescent="0.25">
      <c r="A37" s="1" t="s">
        <v>15</v>
      </c>
      <c r="B37" s="1">
        <v>3493.4912241175998</v>
      </c>
      <c r="C37" s="1">
        <v>2452.1761774370402</v>
      </c>
      <c r="D37" s="1">
        <v>3478.2676569405498</v>
      </c>
      <c r="E37" s="1">
        <v>2648.68580192028</v>
      </c>
      <c r="F37" s="1">
        <v>2509.3057771251101</v>
      </c>
      <c r="G37" s="1">
        <v>2749.28985610472</v>
      </c>
      <c r="H37" s="1">
        <v>3674.87987353271</v>
      </c>
      <c r="I37" s="1">
        <v>4962.85692879012</v>
      </c>
      <c r="J37" s="1">
        <v>4316.3093161057504</v>
      </c>
      <c r="K37" s="1">
        <v>4234.3576272795399</v>
      </c>
      <c r="L37" s="1">
        <v>4253.8185575994203</v>
      </c>
      <c r="M37" s="1">
        <v>3815.8749801314998</v>
      </c>
      <c r="N37" s="1">
        <v>2888.53608227422</v>
      </c>
      <c r="O37" s="1">
        <v>4209.6828805731702</v>
      </c>
      <c r="P37" s="1">
        <v>1.4573759027648301</v>
      </c>
      <c r="Q37" s="1">
        <v>0.54337304151287502</v>
      </c>
      <c r="R37" s="1">
        <v>5.9265810824753803E-4</v>
      </c>
      <c r="S37" s="1">
        <v>1.5252396094134499</v>
      </c>
      <c r="T37" s="1" t="s">
        <v>1</v>
      </c>
    </row>
    <row r="38" spans="1:20" x14ac:dyDescent="0.25">
      <c r="A38" s="1" t="s">
        <v>14</v>
      </c>
      <c r="B38" s="1">
        <v>4110.5960713833601</v>
      </c>
      <c r="C38" s="1">
        <v>3159.2139605198399</v>
      </c>
      <c r="D38" s="1">
        <v>4560.94206971925</v>
      </c>
      <c r="E38" s="1">
        <v>3018.6561784598598</v>
      </c>
      <c r="F38" s="1">
        <v>4208.6581305768796</v>
      </c>
      <c r="G38" s="1">
        <v>4755.6265495341204</v>
      </c>
      <c r="H38" s="1">
        <v>5287.1132668334703</v>
      </c>
      <c r="I38" s="1">
        <v>6179.5492262133803</v>
      </c>
      <c r="J38" s="1">
        <v>6862.1918878738597</v>
      </c>
      <c r="K38" s="1">
        <v>6183.6043829201799</v>
      </c>
      <c r="L38" s="1">
        <v>5073.98558820587</v>
      </c>
      <c r="M38" s="1">
        <v>5325.6179988459699</v>
      </c>
      <c r="N38" s="1">
        <v>3968.9488266988901</v>
      </c>
      <c r="O38" s="1">
        <v>5818.6770584821197</v>
      </c>
      <c r="P38" s="1">
        <v>1.46604990705353</v>
      </c>
      <c r="Q38" s="1">
        <v>0.55193421631831596</v>
      </c>
      <c r="R38" s="1">
        <v>1.12247392322903E-3</v>
      </c>
      <c r="S38" s="1">
        <v>1.4925293548270699</v>
      </c>
      <c r="T38" s="1" t="s">
        <v>1</v>
      </c>
    </row>
    <row r="39" spans="1:20" x14ac:dyDescent="0.25">
      <c r="A39" s="1" t="s">
        <v>55</v>
      </c>
      <c r="B39" s="1">
        <v>268.42127604231899</v>
      </c>
      <c r="C39" s="1">
        <v>360.91680740067102</v>
      </c>
      <c r="D39" s="1">
        <v>166.30090731564999</v>
      </c>
      <c r="E39" s="1">
        <v>282.72988098725301</v>
      </c>
      <c r="F39" s="1">
        <v>290.603380378216</v>
      </c>
      <c r="G39" s="1">
        <v>145.12670158694701</v>
      </c>
      <c r="H39" s="1">
        <v>473.96540594163599</v>
      </c>
      <c r="I39" s="1">
        <v>341.69745106394703</v>
      </c>
      <c r="J39" s="1">
        <v>438.54752307207798</v>
      </c>
      <c r="K39" s="1">
        <v>223.443793716019</v>
      </c>
      <c r="L39" s="1">
        <v>407.60199436798899</v>
      </c>
      <c r="M39" s="1">
        <v>350.927723378189</v>
      </c>
      <c r="N39" s="1">
        <v>252.34982561850899</v>
      </c>
      <c r="O39" s="1">
        <v>372.69731525664298</v>
      </c>
      <c r="P39" s="1">
        <v>1.47690736200495</v>
      </c>
      <c r="Q39" s="1">
        <v>0.562579336889796</v>
      </c>
      <c r="R39" s="1">
        <v>3.4883263432622699E-2</v>
      </c>
      <c r="S39" s="1">
        <v>1.16926402091585</v>
      </c>
      <c r="T39" s="1" t="s">
        <v>1</v>
      </c>
    </row>
    <row r="40" spans="1:20" x14ac:dyDescent="0.25">
      <c r="A40" s="1" t="s">
        <v>45</v>
      </c>
      <c r="B40" s="1">
        <v>7053.5079527047001</v>
      </c>
      <c r="C40" s="1">
        <v>8876.5116983580501</v>
      </c>
      <c r="D40" s="1">
        <v>9888.6239555660104</v>
      </c>
      <c r="E40" s="1">
        <v>4757.0965603584</v>
      </c>
      <c r="F40" s="1">
        <v>8171.8681680022501</v>
      </c>
      <c r="G40" s="1">
        <v>7091.9371060245303</v>
      </c>
      <c r="H40" s="1">
        <v>8783.5724161241105</v>
      </c>
      <c r="I40" s="1">
        <v>15585.3032129326</v>
      </c>
      <c r="J40" s="1">
        <v>13080.808183720699</v>
      </c>
      <c r="K40" s="1">
        <v>10699.3370520601</v>
      </c>
      <c r="L40" s="1">
        <v>10834.843044961901</v>
      </c>
      <c r="M40" s="1">
        <v>9815.5164166990198</v>
      </c>
      <c r="N40" s="1">
        <v>7639.9242401689899</v>
      </c>
      <c r="O40" s="1">
        <v>11466.5633877497</v>
      </c>
      <c r="P40" s="1">
        <v>1.5008739651449901</v>
      </c>
      <c r="Q40" s="1">
        <v>0.58580283272501699</v>
      </c>
      <c r="R40" s="1">
        <v>1.29878853246962E-2</v>
      </c>
      <c r="S40" s="1">
        <v>1.26825572154174</v>
      </c>
      <c r="T40" s="1" t="s">
        <v>1</v>
      </c>
    </row>
    <row r="41" spans="1:20" x14ac:dyDescent="0.25">
      <c r="A41" s="1" t="s">
        <v>30</v>
      </c>
      <c r="B41" s="1">
        <v>3216.07880233885</v>
      </c>
      <c r="C41" s="1">
        <v>5586.9871234939401</v>
      </c>
      <c r="D41" s="1">
        <v>3207.7651754854001</v>
      </c>
      <c r="E41" s="1">
        <v>4140.3467930850702</v>
      </c>
      <c r="F41" s="1">
        <v>5233.5852611314003</v>
      </c>
      <c r="G41" s="1">
        <v>3061.2182920812002</v>
      </c>
      <c r="H41" s="1">
        <v>7961.1091923260301</v>
      </c>
      <c r="I41" s="1">
        <v>4483.9857908245704</v>
      </c>
      <c r="J41" s="1">
        <v>6273.8606918946598</v>
      </c>
      <c r="K41" s="1">
        <v>5600.1418828608103</v>
      </c>
      <c r="L41" s="1">
        <v>5825.5380710170402</v>
      </c>
      <c r="M41" s="1">
        <v>7531.8939607046004</v>
      </c>
      <c r="N41" s="1">
        <v>4074.3302412693101</v>
      </c>
      <c r="O41" s="1">
        <v>6279.4215982712803</v>
      </c>
      <c r="P41" s="1">
        <v>1.54121566648338</v>
      </c>
      <c r="Q41" s="1">
        <v>0.62406875620419</v>
      </c>
      <c r="R41" s="1">
        <v>1.0106803885929499E-2</v>
      </c>
      <c r="S41" s="1">
        <v>1.3233817197825299</v>
      </c>
      <c r="T41" s="1" t="s">
        <v>1</v>
      </c>
    </row>
    <row r="42" spans="1:20" x14ac:dyDescent="0.25">
      <c r="A42" s="1" t="s">
        <v>6</v>
      </c>
      <c r="B42" s="1">
        <v>3571.9976266188501</v>
      </c>
      <c r="C42" s="1">
        <v>2499.2603698277298</v>
      </c>
      <c r="D42" s="1">
        <v>3496.8541889151602</v>
      </c>
      <c r="E42" s="1">
        <v>2989.8379812405801</v>
      </c>
      <c r="F42" s="1">
        <v>2143.8905926569801</v>
      </c>
      <c r="G42" s="1">
        <v>2385.6562103572701</v>
      </c>
      <c r="H42" s="1">
        <v>5052.2266778089297</v>
      </c>
      <c r="I42" s="1">
        <v>3841.1059488640599</v>
      </c>
      <c r="J42" s="1">
        <v>5629.8667191784898</v>
      </c>
      <c r="K42" s="1">
        <v>3707.51491827262</v>
      </c>
      <c r="L42" s="1">
        <v>5294.7114231973401</v>
      </c>
      <c r="M42" s="1">
        <v>4683.1550019035203</v>
      </c>
      <c r="N42" s="1">
        <v>2847.91616160276</v>
      </c>
      <c r="O42" s="1">
        <v>4701.43011487083</v>
      </c>
      <c r="P42" s="1">
        <v>1.6508316425385701</v>
      </c>
      <c r="Q42" s="1">
        <v>0.72319299677474502</v>
      </c>
      <c r="R42" s="1">
        <v>1.1569268323301199E-3</v>
      </c>
      <c r="S42" s="1">
        <v>1.54546894757321</v>
      </c>
      <c r="T42" s="1" t="s">
        <v>1</v>
      </c>
    </row>
    <row r="43" spans="1:20" x14ac:dyDescent="0.25">
      <c r="A43" s="1" t="s">
        <v>42</v>
      </c>
      <c r="B43" s="1">
        <v>30865.250288255302</v>
      </c>
      <c r="C43" s="1">
        <v>23412.306581751898</v>
      </c>
      <c r="D43" s="1">
        <v>32176.287708402499</v>
      </c>
      <c r="E43" s="1">
        <v>22356.2439617253</v>
      </c>
      <c r="F43" s="1">
        <v>25735.020313073499</v>
      </c>
      <c r="G43" s="1">
        <v>30838.5367482523</v>
      </c>
      <c r="H43" s="1">
        <v>36994.685523490101</v>
      </c>
      <c r="I43" s="1">
        <v>53360.7135941042</v>
      </c>
      <c r="J43" s="1">
        <v>53089.712201862902</v>
      </c>
      <c r="K43" s="1">
        <v>53110.178678190299</v>
      </c>
      <c r="L43" s="1">
        <v>38379.344698187597</v>
      </c>
      <c r="M43" s="1">
        <v>38560.703275311702</v>
      </c>
      <c r="N43" s="1">
        <v>27563.9409335768</v>
      </c>
      <c r="O43" s="1">
        <v>45582.556328524501</v>
      </c>
      <c r="P43" s="1">
        <v>1.6537024382097101</v>
      </c>
      <c r="Q43" s="1">
        <v>0.72569966405000497</v>
      </c>
      <c r="R43" s="1">
        <v>1.85541034978614E-3</v>
      </c>
      <c r="S43" s="1">
        <v>1.50780573762777</v>
      </c>
      <c r="T43" s="1" t="s">
        <v>1</v>
      </c>
    </row>
    <row r="44" spans="1:20" x14ac:dyDescent="0.25">
      <c r="A44" s="1" t="s">
        <v>31</v>
      </c>
      <c r="B44" s="1">
        <v>338.25469391385099</v>
      </c>
      <c r="C44" s="1">
        <v>243.39162765469499</v>
      </c>
      <c r="D44" s="1">
        <v>301.57478834359603</v>
      </c>
      <c r="E44" s="1">
        <v>250.151448823842</v>
      </c>
      <c r="F44" s="1">
        <v>229.181743978941</v>
      </c>
      <c r="G44" s="1">
        <v>323.29446728982902</v>
      </c>
      <c r="H44" s="1">
        <v>410.309719844884</v>
      </c>
      <c r="I44" s="1">
        <v>580.51094306536402</v>
      </c>
      <c r="J44" s="1">
        <v>494.39849547710401</v>
      </c>
      <c r="K44" s="1">
        <v>547.45618043260902</v>
      </c>
      <c r="L44" s="1">
        <v>395.83171716943298</v>
      </c>
      <c r="M44" s="1">
        <v>397.6941265099</v>
      </c>
      <c r="N44" s="1">
        <v>280.97479500079203</v>
      </c>
      <c r="O44" s="1">
        <v>471.03353041654901</v>
      </c>
      <c r="P44" s="1">
        <v>1.6764262802121499</v>
      </c>
      <c r="Q44" s="1">
        <v>0.74538904292247199</v>
      </c>
      <c r="R44" s="1">
        <v>1.1191317898797399E-3</v>
      </c>
      <c r="S44" s="1">
        <v>1.5138812512566699</v>
      </c>
      <c r="T44" s="1" t="s">
        <v>1</v>
      </c>
    </row>
    <row r="45" spans="1:20" x14ac:dyDescent="0.25">
      <c r="A45" s="1" t="s">
        <v>43</v>
      </c>
      <c r="B45" s="1">
        <v>5188.5888305880299</v>
      </c>
      <c r="C45" s="1">
        <v>5076.2859309080104</v>
      </c>
      <c r="D45" s="1">
        <v>5047.0320233043803</v>
      </c>
      <c r="E45" s="1">
        <v>5538.8549679544003</v>
      </c>
      <c r="F45" s="1">
        <v>5241.5931923098597</v>
      </c>
      <c r="G45" s="1">
        <v>5322.84360227255</v>
      </c>
      <c r="H45" s="1">
        <v>8862.6644700301295</v>
      </c>
      <c r="I45" s="1">
        <v>10857.310264879599</v>
      </c>
      <c r="J45" s="1">
        <v>8569.9823245523203</v>
      </c>
      <c r="K45" s="1">
        <v>9156.6797607465305</v>
      </c>
      <c r="L45" s="1">
        <v>7582.1455767746202</v>
      </c>
      <c r="M45" s="1">
        <v>7702.3041218668805</v>
      </c>
      <c r="N45" s="1">
        <v>5235.8664245562004</v>
      </c>
      <c r="O45" s="1">
        <v>8788.5144198083508</v>
      </c>
      <c r="P45" s="1">
        <v>1.6785215105164299</v>
      </c>
      <c r="Q45" s="1">
        <v>0.74719102551716399</v>
      </c>
      <c r="R45" s="1">
        <v>6.5748491338696595E-4</v>
      </c>
      <c r="S45" s="1">
        <v>1.6588289322974401</v>
      </c>
      <c r="T45" s="1" t="s">
        <v>1</v>
      </c>
    </row>
    <row r="46" spans="1:20" x14ac:dyDescent="0.25">
      <c r="A46" s="1" t="s">
        <v>60</v>
      </c>
      <c r="B46" s="1">
        <v>121.928013908032</v>
      </c>
      <c r="C46" s="1">
        <v>305.17568392432503</v>
      </c>
      <c r="D46" s="1">
        <v>72.789760898509996</v>
      </c>
      <c r="E46" s="1">
        <v>307.89681856380003</v>
      </c>
      <c r="F46" s="1">
        <v>161.89134836231099</v>
      </c>
      <c r="G46" s="1">
        <v>129.95508071336999</v>
      </c>
      <c r="H46" s="1">
        <v>292.67305183019499</v>
      </c>
      <c r="I46" s="1">
        <v>295.62205462527101</v>
      </c>
      <c r="J46" s="1">
        <v>371.98259891716702</v>
      </c>
      <c r="K46" s="1">
        <v>315.273521248652</v>
      </c>
      <c r="L46" s="1">
        <v>254.00580819869799</v>
      </c>
      <c r="M46" s="1">
        <v>319.526417163384</v>
      </c>
      <c r="N46" s="1">
        <v>183.27278439505801</v>
      </c>
      <c r="O46" s="1">
        <v>308.180575330561</v>
      </c>
      <c r="P46" s="1">
        <v>1.6815403135157001</v>
      </c>
      <c r="Q46" s="1">
        <v>0.74978336668014001</v>
      </c>
      <c r="R46" s="1">
        <v>2.64232173196416E-2</v>
      </c>
      <c r="S46" s="1">
        <v>1.2565640979545301</v>
      </c>
      <c r="T46" s="1" t="s">
        <v>1</v>
      </c>
    </row>
    <row r="47" spans="1:20" x14ac:dyDescent="0.25">
      <c r="A47" s="1" t="s">
        <v>12</v>
      </c>
      <c r="B47" s="1">
        <v>276.248819653422</v>
      </c>
      <c r="C47" s="1">
        <v>289.49047848703498</v>
      </c>
      <c r="D47" s="1">
        <v>237.74943933496201</v>
      </c>
      <c r="E47" s="1">
        <v>410.96220790141598</v>
      </c>
      <c r="F47" s="1">
        <v>339.14886862098803</v>
      </c>
      <c r="G47" s="1">
        <v>206.517286470534</v>
      </c>
      <c r="H47" s="1">
        <v>421.54963323067602</v>
      </c>
      <c r="I47" s="1">
        <v>436.31052027954598</v>
      </c>
      <c r="J47" s="1">
        <v>454.23646865322303</v>
      </c>
      <c r="K47" s="1">
        <v>481.07815618918198</v>
      </c>
      <c r="L47" s="1">
        <v>617.08997039077201</v>
      </c>
      <c r="M47" s="1">
        <v>570.38594788601995</v>
      </c>
      <c r="N47" s="1">
        <v>293.35285007805902</v>
      </c>
      <c r="O47" s="1">
        <v>496.77511610490302</v>
      </c>
      <c r="P47" s="1">
        <v>1.6934388603100801</v>
      </c>
      <c r="Q47" s="1">
        <v>0.75995590090368803</v>
      </c>
      <c r="R47" s="1">
        <v>9.6333962748932397E-4</v>
      </c>
      <c r="S47" s="1">
        <v>1.5329793651585299</v>
      </c>
      <c r="T47" s="1" t="s">
        <v>1</v>
      </c>
    </row>
    <row r="48" spans="1:20" x14ac:dyDescent="0.25">
      <c r="A48" s="1" t="s">
        <v>24</v>
      </c>
      <c r="B48" s="1">
        <v>189.155050508069</v>
      </c>
      <c r="C48" s="1">
        <v>182.43864216854601</v>
      </c>
      <c r="D48" s="1">
        <v>239.57853339942901</v>
      </c>
      <c r="E48" s="1">
        <v>194.05796364124299</v>
      </c>
      <c r="F48" s="1">
        <v>143.29689840573201</v>
      </c>
      <c r="G48" s="1">
        <v>233.74872816898801</v>
      </c>
      <c r="H48" s="1">
        <v>343.47101235326801</v>
      </c>
      <c r="I48" s="1">
        <v>292.09040161828102</v>
      </c>
      <c r="J48" s="1">
        <v>428.57960193283299</v>
      </c>
      <c r="K48" s="1">
        <v>332.47076283242501</v>
      </c>
      <c r="L48" s="1">
        <v>366.34957113223197</v>
      </c>
      <c r="M48" s="1">
        <v>371.71680846939</v>
      </c>
      <c r="N48" s="1">
        <v>197.045969382001</v>
      </c>
      <c r="O48" s="1">
        <v>355.77969305640499</v>
      </c>
      <c r="P48" s="1">
        <v>1.80556696578084</v>
      </c>
      <c r="Q48" s="1">
        <v>0.852451928682192</v>
      </c>
      <c r="R48" s="1">
        <v>6.9211201475324405E-5</v>
      </c>
      <c r="S48" s="1">
        <v>1.6707949028436999</v>
      </c>
      <c r="T48" s="1" t="s">
        <v>1</v>
      </c>
    </row>
    <row r="49" spans="1:20" x14ac:dyDescent="0.25">
      <c r="A49" s="1" t="s">
        <v>23</v>
      </c>
      <c r="B49" s="1">
        <v>7196.2034040590997</v>
      </c>
      <c r="C49" s="1">
        <v>6377.7507613160897</v>
      </c>
      <c r="D49" s="1">
        <v>7230.9681621393802</v>
      </c>
      <c r="E49" s="1">
        <v>7872.1312364249598</v>
      </c>
      <c r="F49" s="1">
        <v>5759.68916136384</v>
      </c>
      <c r="G49" s="1">
        <v>6820.1651977009697</v>
      </c>
      <c r="H49" s="1">
        <v>12675.418014721899</v>
      </c>
      <c r="I49" s="1">
        <v>11509.2654571979</v>
      </c>
      <c r="J49" s="1">
        <v>14268.5866577737</v>
      </c>
      <c r="K49" s="1">
        <v>10564.7714924516</v>
      </c>
      <c r="L49" s="1">
        <v>13702.7595663637</v>
      </c>
      <c r="M49" s="1">
        <v>11847.261834839501</v>
      </c>
      <c r="N49" s="1">
        <v>6876.1513205007204</v>
      </c>
      <c r="O49" s="1">
        <v>12428.010503891401</v>
      </c>
      <c r="P49" s="1">
        <v>1.8074079415382001</v>
      </c>
      <c r="Q49" s="1">
        <v>0.85392216686182398</v>
      </c>
      <c r="R49" s="1">
        <v>3.4928509821423503E-5</v>
      </c>
      <c r="S49" s="1">
        <v>1.74365830636722</v>
      </c>
      <c r="T49" s="1" t="s">
        <v>1</v>
      </c>
    </row>
    <row r="50" spans="1:20" x14ac:dyDescent="0.25">
      <c r="A50" s="1" t="s">
        <v>0</v>
      </c>
      <c r="B50" s="1">
        <v>7214.2634627221396</v>
      </c>
      <c r="C50" s="1">
        <v>5570.7853301802397</v>
      </c>
      <c r="D50" s="1">
        <v>8394.6442787597898</v>
      </c>
      <c r="E50" s="1">
        <v>6116.1398320192602</v>
      </c>
      <c r="F50" s="1">
        <v>7033.3067947388399</v>
      </c>
      <c r="G50" s="1">
        <v>8642.3963133308407</v>
      </c>
      <c r="H50" s="1">
        <v>11666.4058668383</v>
      </c>
      <c r="I50" s="1">
        <v>14351.2307792298</v>
      </c>
      <c r="J50" s="1">
        <v>14072.2497134897</v>
      </c>
      <c r="K50" s="1">
        <v>14411.7558943862</v>
      </c>
      <c r="L50" s="1">
        <v>11590.8302407264</v>
      </c>
      <c r="M50" s="1">
        <v>11629.752577732001</v>
      </c>
      <c r="N50" s="1">
        <v>7161.9226686251804</v>
      </c>
      <c r="O50" s="1">
        <v>12953.7041787337</v>
      </c>
      <c r="P50" s="1">
        <v>1.8086908750748001</v>
      </c>
      <c r="Q50" s="1">
        <v>0.85494585676775203</v>
      </c>
      <c r="R50" s="1">
        <v>2.50423817861936E-5</v>
      </c>
      <c r="S50" s="1">
        <v>1.67439665257833</v>
      </c>
      <c r="T50" s="1" t="s">
        <v>1</v>
      </c>
    </row>
    <row r="51" spans="1:20" x14ac:dyDescent="0.25">
      <c r="A51" s="1" t="s">
        <v>54</v>
      </c>
      <c r="B51" s="1">
        <v>431.84314779194801</v>
      </c>
      <c r="C51" s="1">
        <v>660.57439762862305</v>
      </c>
      <c r="D51" s="1">
        <v>351.54153752584</v>
      </c>
      <c r="E51" s="1">
        <v>581.27043378024996</v>
      </c>
      <c r="F51" s="1">
        <v>445.77379894672799</v>
      </c>
      <c r="G51" s="1">
        <v>396.75165614308298</v>
      </c>
      <c r="H51" s="1">
        <v>922.193753000691</v>
      </c>
      <c r="I51" s="1">
        <v>1066.22998776547</v>
      </c>
      <c r="J51" s="1">
        <v>741.32368473884696</v>
      </c>
      <c r="K51" s="1">
        <v>848.72628552936999</v>
      </c>
      <c r="L51" s="1">
        <v>988.41402742451498</v>
      </c>
      <c r="M51" s="1">
        <v>731.681463500821</v>
      </c>
      <c r="N51" s="1">
        <v>477.95916196941198</v>
      </c>
      <c r="O51" s="1">
        <v>883.09486699328602</v>
      </c>
      <c r="P51" s="1">
        <v>1.84763665446757</v>
      </c>
      <c r="Q51" s="1">
        <v>0.88568107258884698</v>
      </c>
      <c r="R51" s="1">
        <v>2.6066929283924699E-4</v>
      </c>
      <c r="S51" s="1">
        <v>1.5841534535414901</v>
      </c>
      <c r="T51" s="1" t="s">
        <v>1</v>
      </c>
    </row>
    <row r="52" spans="1:20" x14ac:dyDescent="0.25">
      <c r="A52" s="1" t="s">
        <v>50</v>
      </c>
      <c r="B52" s="1">
        <v>1538.2598703154499</v>
      </c>
      <c r="C52" s="1">
        <v>4441.7081263964101</v>
      </c>
      <c r="D52" s="1">
        <v>1601.83096531972</v>
      </c>
      <c r="E52" s="1">
        <v>3009.2338789206401</v>
      </c>
      <c r="F52" s="1">
        <v>3007.6390892906102</v>
      </c>
      <c r="G52" s="1">
        <v>1726.9469612799001</v>
      </c>
      <c r="H52" s="1">
        <v>6013.4657903071202</v>
      </c>
      <c r="I52" s="1">
        <v>2915.71774751163</v>
      </c>
      <c r="J52" s="1">
        <v>4870.9974534967496</v>
      </c>
      <c r="K52" s="1">
        <v>4726.1629429991199</v>
      </c>
      <c r="L52" s="1">
        <v>3993.6665526267302</v>
      </c>
      <c r="M52" s="1">
        <v>6528.0754127190903</v>
      </c>
      <c r="N52" s="1">
        <v>2554.2698152537901</v>
      </c>
      <c r="O52" s="1">
        <v>4841.34764994341</v>
      </c>
      <c r="P52" s="1">
        <v>1.8953939873663599</v>
      </c>
      <c r="Q52" s="1">
        <v>0.92249776635928005</v>
      </c>
      <c r="R52" s="1">
        <v>9.5943419383904896E-3</v>
      </c>
      <c r="S52" s="1">
        <v>1.3176396091884901</v>
      </c>
      <c r="T52" s="1" t="s">
        <v>1</v>
      </c>
    </row>
    <row r="53" spans="1:20" x14ac:dyDescent="0.25">
      <c r="A53" s="1" t="s">
        <v>35</v>
      </c>
      <c r="B53" s="1">
        <v>1407.57243666298</v>
      </c>
      <c r="C53" s="1">
        <v>1229.69624519524</v>
      </c>
      <c r="D53" s="1">
        <v>1720.18955329085</v>
      </c>
      <c r="E53" s="1">
        <v>1507.33091883155</v>
      </c>
      <c r="F53" s="1">
        <v>1365.125706285</v>
      </c>
      <c r="G53" s="1">
        <v>1834.92167514127</v>
      </c>
      <c r="H53" s="1">
        <v>2718.2335569522302</v>
      </c>
      <c r="I53" s="1">
        <v>2609.9764067277301</v>
      </c>
      <c r="J53" s="1">
        <v>3912.4796055492602</v>
      </c>
      <c r="K53" s="1">
        <v>3210.7091540593301</v>
      </c>
      <c r="L53" s="1">
        <v>1969.64618909711</v>
      </c>
      <c r="M53" s="1">
        <v>2904.6992718152001</v>
      </c>
      <c r="N53" s="1">
        <v>1510.8060892344799</v>
      </c>
      <c r="O53" s="1">
        <v>2887.6240307001399</v>
      </c>
      <c r="P53" s="1">
        <v>1.9113134711836399</v>
      </c>
      <c r="Q53" s="1">
        <v>0.93456441161430104</v>
      </c>
      <c r="R53" s="1">
        <v>2.4405406059971502E-3</v>
      </c>
      <c r="S53" s="1">
        <v>1.55148937454081</v>
      </c>
      <c r="T53" s="1" t="s">
        <v>1</v>
      </c>
    </row>
    <row r="54" spans="1:20" x14ac:dyDescent="0.25">
      <c r="A54" s="1" t="s">
        <v>47</v>
      </c>
      <c r="B54" s="1">
        <v>8108.6379474450796</v>
      </c>
      <c r="C54" s="1">
        <v>13750.8620273264</v>
      </c>
      <c r="D54" s="1">
        <v>7249.7535931799703</v>
      </c>
      <c r="E54" s="1">
        <v>11822.550988684099</v>
      </c>
      <c r="F54" s="1">
        <v>19601.203092432599</v>
      </c>
      <c r="G54" s="1">
        <v>7106.6670724702899</v>
      </c>
      <c r="H54" s="1">
        <v>25702.117855554799</v>
      </c>
      <c r="I54" s="1">
        <v>21181.852667355</v>
      </c>
      <c r="J54" s="1">
        <v>22683.254901882501</v>
      </c>
      <c r="K54" s="1">
        <v>21529.948302793699</v>
      </c>
      <c r="L54" s="1">
        <v>16197.2183075719</v>
      </c>
      <c r="M54" s="1">
        <v>23552.973723995699</v>
      </c>
      <c r="N54" s="1">
        <v>11273.2791202564</v>
      </c>
      <c r="O54" s="1">
        <v>21807.894293192301</v>
      </c>
      <c r="P54" s="1">
        <v>1.93447656716019</v>
      </c>
      <c r="Q54" s="1">
        <v>0.95194325313029504</v>
      </c>
      <c r="R54" s="1">
        <v>1.85723232469514E-3</v>
      </c>
      <c r="S54" s="1">
        <v>1.50845433206043</v>
      </c>
      <c r="T54" s="1" t="s">
        <v>1</v>
      </c>
    </row>
    <row r="55" spans="1:20" x14ac:dyDescent="0.25">
      <c r="A55" s="1" t="s">
        <v>3</v>
      </c>
      <c r="B55" s="1">
        <v>2897.0789296051398</v>
      </c>
      <c r="C55" s="1">
        <v>1535.02352238289</v>
      </c>
      <c r="D55" s="1">
        <v>3317.6052493697398</v>
      </c>
      <c r="E55" s="1">
        <v>1594.73590003763</v>
      </c>
      <c r="F55" s="1">
        <v>1583.31714795481</v>
      </c>
      <c r="G55" s="1">
        <v>2634.9235695636598</v>
      </c>
      <c r="H55" s="1">
        <v>3257.0264657168</v>
      </c>
      <c r="I55" s="1">
        <v>4310.3671996758303</v>
      </c>
      <c r="J55" s="1">
        <v>7544.7918455749495</v>
      </c>
      <c r="K55" s="1">
        <v>4574.0713505294898</v>
      </c>
      <c r="L55" s="1">
        <v>3141.4030652183901</v>
      </c>
      <c r="M55" s="1">
        <v>3543.7462819008201</v>
      </c>
      <c r="N55" s="1">
        <v>2260.44738648564</v>
      </c>
      <c r="O55" s="1">
        <v>4395.2343681027096</v>
      </c>
      <c r="P55" s="1">
        <v>1.9444090556498499</v>
      </c>
      <c r="Q55" s="1">
        <v>0.95933175828392803</v>
      </c>
      <c r="R55" s="1">
        <v>2.3516630397085E-2</v>
      </c>
      <c r="S55" s="1">
        <v>1.25775879443523</v>
      </c>
      <c r="T55" s="1" t="s">
        <v>1</v>
      </c>
    </row>
    <row r="56" spans="1:20" x14ac:dyDescent="0.25">
      <c r="A56" s="1" t="s">
        <v>57</v>
      </c>
      <c r="B56" s="1">
        <v>221.25188830676501</v>
      </c>
      <c r="C56" s="1">
        <v>229.70748128461699</v>
      </c>
      <c r="D56" s="1">
        <v>285.98052626981797</v>
      </c>
      <c r="E56" s="1">
        <v>196.221845196087</v>
      </c>
      <c r="F56" s="1">
        <v>230.584532000759</v>
      </c>
      <c r="G56" s="1">
        <v>317.65388216716298</v>
      </c>
      <c r="H56" s="1">
        <v>481.40891125674602</v>
      </c>
      <c r="I56" s="1">
        <v>541.04718677932203</v>
      </c>
      <c r="J56" s="1">
        <v>560.26863327556805</v>
      </c>
      <c r="K56" s="1">
        <v>478.930041761859</v>
      </c>
      <c r="L56" s="1">
        <v>478.84849045926899</v>
      </c>
      <c r="M56" s="1">
        <v>481.79575611843802</v>
      </c>
      <c r="N56" s="1">
        <v>246.90002587086801</v>
      </c>
      <c r="O56" s="1">
        <v>503.71650327520001</v>
      </c>
      <c r="P56" s="1">
        <v>2.0401638335131298</v>
      </c>
      <c r="Q56" s="1">
        <v>1.02868501117042</v>
      </c>
      <c r="R56" s="1">
        <v>1.1560323586728699E-6</v>
      </c>
      <c r="S56" s="1">
        <v>1.7465386234041</v>
      </c>
      <c r="T56" s="1" t="s">
        <v>1</v>
      </c>
    </row>
    <row r="57" spans="1:20" x14ac:dyDescent="0.25">
      <c r="A57" s="1" t="s">
        <v>51</v>
      </c>
      <c r="B57" s="1">
        <v>21.995760982545999</v>
      </c>
      <c r="C57" s="1">
        <v>62.432335446673299</v>
      </c>
      <c r="D57" s="1">
        <v>6.0079623863648699E-10</v>
      </c>
      <c r="E57" s="1">
        <v>66.471173557675101</v>
      </c>
      <c r="F57" s="1">
        <v>68.665895501058898</v>
      </c>
      <c r="G57" s="1">
        <v>8.7230802108397398</v>
      </c>
      <c r="H57" s="1">
        <v>99.173976431667697</v>
      </c>
      <c r="I57" s="1">
        <v>41.603950669154898</v>
      </c>
      <c r="J57" s="1">
        <v>102.656387639725</v>
      </c>
      <c r="K57" s="1">
        <v>64.240115598865103</v>
      </c>
      <c r="L57" s="1">
        <v>86.398592849818399</v>
      </c>
      <c r="M57" s="1">
        <v>104.296369577554</v>
      </c>
      <c r="N57" s="1">
        <v>38.048040949898997</v>
      </c>
      <c r="O57" s="1">
        <v>83.061565461130897</v>
      </c>
      <c r="P57" s="1">
        <v>2.1830707544313501</v>
      </c>
      <c r="Q57" s="1">
        <v>1.12635888956509</v>
      </c>
      <c r="R57" s="1">
        <v>2.1573302960056301E-2</v>
      </c>
      <c r="S57" s="1">
        <v>1.2547170149984299</v>
      </c>
      <c r="T57" s="1" t="s">
        <v>1</v>
      </c>
    </row>
    <row r="58" spans="1:20" x14ac:dyDescent="0.25">
      <c r="A58" s="1" t="s">
        <v>10</v>
      </c>
      <c r="B58" s="1">
        <v>56.134256462980296</v>
      </c>
      <c r="C58" s="1">
        <v>147.179754163007</v>
      </c>
      <c r="D58" s="1">
        <v>145.046822406752</v>
      </c>
      <c r="E58" s="1">
        <v>83.700089968208403</v>
      </c>
      <c r="F58" s="1">
        <v>92.133976770625097</v>
      </c>
      <c r="G58" s="1">
        <v>107.78647448721399</v>
      </c>
      <c r="H58" s="1">
        <v>188.65989743181899</v>
      </c>
      <c r="I58" s="1">
        <v>195.19552737429601</v>
      </c>
      <c r="J58" s="1">
        <v>325.028653121518</v>
      </c>
      <c r="K58" s="1">
        <v>290.18331441808999</v>
      </c>
      <c r="L58" s="1">
        <v>197.67565482423799</v>
      </c>
      <c r="M58" s="1">
        <v>183.16309286484201</v>
      </c>
      <c r="N58" s="1">
        <v>105.330229043131</v>
      </c>
      <c r="O58" s="1">
        <v>229.98435667246699</v>
      </c>
      <c r="P58" s="1">
        <v>2.1834601401872198</v>
      </c>
      <c r="Q58" s="1">
        <v>1.1266161944664099</v>
      </c>
      <c r="R58" s="1">
        <v>2.5786758890222802E-3</v>
      </c>
      <c r="S58" s="1">
        <v>1.5118133075067499</v>
      </c>
      <c r="T58" s="1" t="s">
        <v>1</v>
      </c>
    </row>
    <row r="59" spans="1:20" x14ac:dyDescent="0.25">
      <c r="A59" s="1" t="s">
        <v>5</v>
      </c>
      <c r="B59" s="1">
        <v>3398.1431523412698</v>
      </c>
      <c r="C59" s="1">
        <v>2845.5585455811001</v>
      </c>
      <c r="D59" s="1">
        <v>2566.7774600586799</v>
      </c>
      <c r="E59" s="1">
        <v>3446.92967693949</v>
      </c>
      <c r="F59" s="1">
        <v>13682.9443200363</v>
      </c>
      <c r="G59" s="1">
        <v>7393.7820936785201</v>
      </c>
      <c r="H59" s="1">
        <v>6624.4635944055099</v>
      </c>
      <c r="I59" s="1">
        <v>17766.0727878904</v>
      </c>
      <c r="J59" s="1">
        <v>11498.5307925051</v>
      </c>
      <c r="K59" s="1">
        <v>20818.094084275101</v>
      </c>
      <c r="L59" s="1">
        <v>12371.577970161799</v>
      </c>
      <c r="M59" s="1">
        <v>6173.1831418207503</v>
      </c>
      <c r="N59" s="1">
        <v>5555.6892081058904</v>
      </c>
      <c r="O59" s="1">
        <v>12541.9870618431</v>
      </c>
      <c r="P59" s="1">
        <v>2.2575033613370601</v>
      </c>
      <c r="Q59" s="1">
        <v>1.17472813582605</v>
      </c>
      <c r="R59" s="1">
        <v>4.3335749615671E-2</v>
      </c>
      <c r="S59" s="1">
        <v>1.0846388555155799</v>
      </c>
      <c r="T59" s="1" t="s">
        <v>1</v>
      </c>
    </row>
    <row r="60" spans="1:20" x14ac:dyDescent="0.25">
      <c r="A60" s="1" t="s">
        <v>9</v>
      </c>
      <c r="B60" s="1">
        <v>772.26769313013494</v>
      </c>
      <c r="C60" s="1">
        <v>2644.69889059047</v>
      </c>
      <c r="D60" s="1">
        <v>1138.7263533748201</v>
      </c>
      <c r="E60" s="1">
        <v>1733.9229828232901</v>
      </c>
      <c r="F60" s="1">
        <v>730.46685743997296</v>
      </c>
      <c r="G60" s="1">
        <v>742.49805011802198</v>
      </c>
      <c r="H60" s="1">
        <v>2807.733754241</v>
      </c>
      <c r="I60" s="1">
        <v>2863.3021416664301</v>
      </c>
      <c r="J60" s="1">
        <v>2990.1973379625401</v>
      </c>
      <c r="K60" s="1">
        <v>3031.0554071752699</v>
      </c>
      <c r="L60" s="1">
        <v>3554.6282098470101</v>
      </c>
      <c r="M60" s="1">
        <v>2636.9809484550001</v>
      </c>
      <c r="N60" s="1">
        <v>1293.7634712461199</v>
      </c>
      <c r="O60" s="1">
        <v>2980.6496332245401</v>
      </c>
      <c r="P60" s="1">
        <v>2.3038597854008498</v>
      </c>
      <c r="Q60" s="1">
        <v>1.20405291597189</v>
      </c>
      <c r="R60" s="1">
        <v>1.8529964436744201E-3</v>
      </c>
      <c r="S60" s="1">
        <v>1.5666013199714901</v>
      </c>
      <c r="T60" s="1" t="s">
        <v>1</v>
      </c>
    </row>
    <row r="61" spans="1:20" x14ac:dyDescent="0.25">
      <c r="A61" s="1" t="s">
        <v>52</v>
      </c>
      <c r="B61" s="1">
        <v>1254.6512014878199</v>
      </c>
      <c r="C61" s="1">
        <v>937.05857411966895</v>
      </c>
      <c r="D61" s="1">
        <v>894.59206074550605</v>
      </c>
      <c r="E61" s="1">
        <v>1082.00372941417</v>
      </c>
      <c r="F61" s="1">
        <v>1115.7021711806201</v>
      </c>
      <c r="G61" s="1">
        <v>891.92823724762104</v>
      </c>
      <c r="H61" s="1">
        <v>2918.8479593662801</v>
      </c>
      <c r="I61" s="1">
        <v>3446.7158973157598</v>
      </c>
      <c r="J61" s="1">
        <v>2547.9585731858601</v>
      </c>
      <c r="K61" s="1">
        <v>2404.6050385813101</v>
      </c>
      <c r="L61" s="1">
        <v>1877.4776523021801</v>
      </c>
      <c r="M61" s="1">
        <v>2145.9503054450902</v>
      </c>
      <c r="N61" s="1">
        <v>1029.3226623659</v>
      </c>
      <c r="O61" s="1">
        <v>2556.92590436608</v>
      </c>
      <c r="P61" s="1">
        <v>2.4840858924537601</v>
      </c>
      <c r="Q61" s="1">
        <v>1.3127150586126299</v>
      </c>
      <c r="R61" s="1">
        <v>8.2157108405611103E-4</v>
      </c>
      <c r="S61" s="1">
        <v>1.6282642890010199</v>
      </c>
      <c r="T61" s="1" t="s">
        <v>1</v>
      </c>
    </row>
    <row r="62" spans="1:20" x14ac:dyDescent="0.25">
      <c r="A62" s="1" t="s">
        <v>46</v>
      </c>
      <c r="B62" s="1">
        <v>647.22884490596505</v>
      </c>
      <c r="C62" s="1">
        <v>363.41155112916101</v>
      </c>
      <c r="D62" s="1">
        <v>583.05518987290395</v>
      </c>
      <c r="E62" s="1">
        <v>384.41250979338201</v>
      </c>
      <c r="F62" s="1">
        <v>366.57314544083999</v>
      </c>
      <c r="G62" s="1">
        <v>678.51663001007205</v>
      </c>
      <c r="H62" s="1">
        <v>1420.22269597219</v>
      </c>
      <c r="I62" s="1">
        <v>1921.4655391163001</v>
      </c>
      <c r="J62" s="1">
        <v>3121.4170016706698</v>
      </c>
      <c r="K62" s="1">
        <v>1835.31807207629</v>
      </c>
      <c r="L62" s="1">
        <v>1038.8683826916699</v>
      </c>
      <c r="M62" s="1">
        <v>1198.12217807562</v>
      </c>
      <c r="N62" s="1">
        <v>503.86631185872102</v>
      </c>
      <c r="O62" s="1">
        <v>1755.9023116004601</v>
      </c>
      <c r="P62" s="1">
        <v>3.4848575312032302</v>
      </c>
      <c r="Q62" s="1">
        <v>1.8010996766882501</v>
      </c>
      <c r="R62" s="1">
        <v>8.9155353785339807E-3</v>
      </c>
      <c r="S62" s="1">
        <v>1.4603296634896199</v>
      </c>
      <c r="T62" s="1" t="s">
        <v>1</v>
      </c>
    </row>
  </sheetData>
  <sortState xmlns:xlrd2="http://schemas.microsoft.com/office/spreadsheetml/2017/richdata2" ref="A3:T62">
    <sortCondition ref="Q3:Q62"/>
  </sortState>
  <mergeCells count="1">
    <mergeCell ref="A1:T1"/>
  </mergeCells>
  <phoneticPr fontId="1" type="noConversion"/>
  <conditionalFormatting sqref="A2">
    <cfRule type="duplicateValues" dxfId="6" priority="50"/>
  </conditionalFormatting>
  <conditionalFormatting sqref="A3:A62">
    <cfRule type="duplicateValues" dxfId="5" priority="49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101F2-3B3E-4992-89C6-CBE0CD7E1715}">
  <dimension ref="A1:T36"/>
  <sheetViews>
    <sheetView tabSelected="1" topLeftCell="A16" workbookViewId="0">
      <selection activeCell="D42" sqref="D42"/>
    </sheetView>
  </sheetViews>
  <sheetFormatPr defaultRowHeight="13.8" x14ac:dyDescent="0.25"/>
  <cols>
    <col min="1" max="1" width="53.33203125" customWidth="1"/>
  </cols>
  <sheetData>
    <row r="1" spans="1:20" x14ac:dyDescent="0.25">
      <c r="A1" s="4" t="s">
        <v>31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0" x14ac:dyDescent="0.25">
      <c r="A2" s="1" t="s">
        <v>96</v>
      </c>
      <c r="B2" s="1" t="s">
        <v>116</v>
      </c>
      <c r="C2" s="1" t="s">
        <v>117</v>
      </c>
      <c r="D2" s="1" t="s">
        <v>118</v>
      </c>
      <c r="E2" s="1" t="s">
        <v>119</v>
      </c>
      <c r="F2" s="1" t="s">
        <v>120</v>
      </c>
      <c r="G2" s="1" t="s">
        <v>121</v>
      </c>
      <c r="H2" s="1" t="s">
        <v>122</v>
      </c>
      <c r="I2" s="1" t="s">
        <v>123</v>
      </c>
      <c r="J2" s="1" t="s">
        <v>124</v>
      </c>
      <c r="K2" s="1" t="s">
        <v>125</v>
      </c>
      <c r="L2" s="1" t="s">
        <v>126</v>
      </c>
      <c r="M2" s="1" t="s">
        <v>127</v>
      </c>
      <c r="N2" s="1" t="s">
        <v>128</v>
      </c>
      <c r="O2" s="1" t="s">
        <v>129</v>
      </c>
      <c r="P2" s="1" t="s">
        <v>111</v>
      </c>
      <c r="Q2" s="1" t="s">
        <v>112</v>
      </c>
      <c r="R2" s="1" t="s">
        <v>113</v>
      </c>
      <c r="S2" s="1" t="s">
        <v>114</v>
      </c>
      <c r="T2" s="1" t="s">
        <v>115</v>
      </c>
    </row>
    <row r="3" spans="1:20" x14ac:dyDescent="0.25">
      <c r="A3" s="1" t="s">
        <v>71</v>
      </c>
      <c r="B3" s="1">
        <v>218.68674368717899</v>
      </c>
      <c r="C3" s="1">
        <v>114.31790765819299</v>
      </c>
      <c r="D3" s="1">
        <v>257.67333815605002</v>
      </c>
      <c r="E3" s="1">
        <v>200.166885200319</v>
      </c>
      <c r="F3" s="1">
        <v>371.69416850602698</v>
      </c>
      <c r="G3" s="1">
        <v>292.40707589050402</v>
      </c>
      <c r="H3" s="1">
        <v>33.1929966732202</v>
      </c>
      <c r="I3" s="1">
        <v>59.239812589094001</v>
      </c>
      <c r="J3" s="1">
        <v>109.30335928391401</v>
      </c>
      <c r="K3" s="1">
        <v>69.164150959147705</v>
      </c>
      <c r="L3" s="1">
        <v>53.074569130783303</v>
      </c>
      <c r="M3" s="1">
        <v>186.69828822766999</v>
      </c>
      <c r="N3" s="1">
        <v>242.49101984971199</v>
      </c>
      <c r="O3" s="1">
        <v>85.112196143971502</v>
      </c>
      <c r="P3" s="1">
        <v>0.350991126173337</v>
      </c>
      <c r="Q3" s="1">
        <v>-1.51049353839614</v>
      </c>
      <c r="R3" s="1">
        <v>5.29868735582191E-3</v>
      </c>
      <c r="S3" s="1">
        <v>1.4225219647360801</v>
      </c>
      <c r="T3" s="1" t="s">
        <v>20</v>
      </c>
    </row>
    <row r="4" spans="1:20" x14ac:dyDescent="0.25">
      <c r="A4" s="1" t="s">
        <v>87</v>
      </c>
      <c r="B4" s="1">
        <v>334.02638020418198</v>
      </c>
      <c r="C4" s="1">
        <v>315.34787901954599</v>
      </c>
      <c r="D4" s="1">
        <v>270.13036423477502</v>
      </c>
      <c r="E4" s="1">
        <v>290.35943916660102</v>
      </c>
      <c r="F4" s="1">
        <v>209.01298673192699</v>
      </c>
      <c r="G4" s="1">
        <v>380.27676538041499</v>
      </c>
      <c r="H4" s="1">
        <v>106.41109325883301</v>
      </c>
      <c r="I4" s="1">
        <v>41.624127797674497</v>
      </c>
      <c r="J4" s="1">
        <v>139.528560748849</v>
      </c>
      <c r="K4" s="1">
        <v>131.10680322554899</v>
      </c>
      <c r="L4" s="1">
        <v>117.99689764340199</v>
      </c>
      <c r="M4" s="1">
        <v>96.549127199638207</v>
      </c>
      <c r="N4" s="1">
        <v>299.85896912290798</v>
      </c>
      <c r="O4" s="1">
        <v>105.53610164565799</v>
      </c>
      <c r="P4" s="1">
        <v>0.351952459365656</v>
      </c>
      <c r="Q4" s="1">
        <v>-1.5065475275856799</v>
      </c>
      <c r="R4" s="1">
        <v>1.0312342339352E-4</v>
      </c>
      <c r="S4" s="1">
        <v>1.7412193829001199</v>
      </c>
      <c r="T4" s="1" t="s">
        <v>20</v>
      </c>
    </row>
    <row r="5" spans="1:20" x14ac:dyDescent="0.25">
      <c r="A5" s="1" t="s">
        <v>80</v>
      </c>
      <c r="B5" s="1">
        <v>8991.0444873643701</v>
      </c>
      <c r="C5" s="1">
        <v>12048.7103329278</v>
      </c>
      <c r="D5" s="1">
        <v>14679.2146583757</v>
      </c>
      <c r="E5" s="1">
        <v>25104.9225948928</v>
      </c>
      <c r="F5" s="1">
        <v>9679.7669045252005</v>
      </c>
      <c r="G5" s="1">
        <v>14920.9635003354</v>
      </c>
      <c r="H5" s="1">
        <v>3640.0445687899301</v>
      </c>
      <c r="I5" s="1">
        <v>4165.6937733441</v>
      </c>
      <c r="J5" s="1">
        <v>4261.7432475577398</v>
      </c>
      <c r="K5" s="1">
        <v>5599.6790037293504</v>
      </c>
      <c r="L5" s="1">
        <v>7667.2228309853499</v>
      </c>
      <c r="M5" s="1">
        <v>8066.4801370696196</v>
      </c>
      <c r="N5" s="1">
        <v>14237.437079736899</v>
      </c>
      <c r="O5" s="1">
        <v>5566.8105935793501</v>
      </c>
      <c r="P5" s="1">
        <v>0.39099808219712501</v>
      </c>
      <c r="Q5" s="1">
        <v>-1.3547665635989401</v>
      </c>
      <c r="R5" s="1">
        <v>1.3556878597240101E-2</v>
      </c>
      <c r="S5" s="1">
        <v>1.4958303725353499</v>
      </c>
      <c r="T5" s="1" t="s">
        <v>20</v>
      </c>
    </row>
    <row r="6" spans="1:20" x14ac:dyDescent="0.25">
      <c r="A6" s="1" t="s">
        <v>92</v>
      </c>
      <c r="B6" s="1">
        <v>136.657198103317</v>
      </c>
      <c r="C6" s="1">
        <v>77.565794899141693</v>
      </c>
      <c r="D6" s="1">
        <v>188.73336103654501</v>
      </c>
      <c r="E6" s="1">
        <v>142.629647107143</v>
      </c>
      <c r="F6" s="1">
        <v>160.44773690946801</v>
      </c>
      <c r="G6" s="1">
        <v>62.9820291164271</v>
      </c>
      <c r="H6" s="1">
        <v>39.867357463372898</v>
      </c>
      <c r="I6" s="1">
        <v>90.079253563328095</v>
      </c>
      <c r="J6" s="1">
        <v>80.003886282575607</v>
      </c>
      <c r="K6" s="1">
        <v>81.351629922107605</v>
      </c>
      <c r="L6" s="1">
        <v>38.9659781152086</v>
      </c>
      <c r="M6" s="1">
        <v>70.542911254486199</v>
      </c>
      <c r="N6" s="1">
        <v>128.16929452867399</v>
      </c>
      <c r="O6" s="1">
        <v>66.801836100179798</v>
      </c>
      <c r="P6" s="1">
        <v>0.52119999837585995</v>
      </c>
      <c r="Q6" s="1">
        <v>-0.94009101547697604</v>
      </c>
      <c r="R6" s="1">
        <v>2.5966837718361498E-2</v>
      </c>
      <c r="S6" s="1">
        <v>1.30115870995496</v>
      </c>
      <c r="T6" s="1" t="s">
        <v>20</v>
      </c>
    </row>
    <row r="7" spans="1:20" x14ac:dyDescent="0.25">
      <c r="A7" s="1" t="s">
        <v>90</v>
      </c>
      <c r="B7" s="1">
        <v>1510.95973818538</v>
      </c>
      <c r="C7" s="1">
        <v>1747.0972731716599</v>
      </c>
      <c r="D7" s="1">
        <v>1001.11968177396</v>
      </c>
      <c r="E7" s="1">
        <v>1326.2340540178</v>
      </c>
      <c r="F7" s="1">
        <v>1306.4103355273</v>
      </c>
      <c r="G7" s="1">
        <v>1745.19614785313</v>
      </c>
      <c r="H7" s="1">
        <v>665.00593092055897</v>
      </c>
      <c r="I7" s="1">
        <v>828.51123994064005</v>
      </c>
      <c r="J7" s="1">
        <v>739.79987538402099</v>
      </c>
      <c r="K7" s="1">
        <v>699.40144880037099</v>
      </c>
      <c r="L7" s="1">
        <v>1018.86922852143</v>
      </c>
      <c r="M7" s="1">
        <v>736.63571513917998</v>
      </c>
      <c r="N7" s="1">
        <v>1439.5028717548701</v>
      </c>
      <c r="O7" s="1">
        <v>781.37057311770002</v>
      </c>
      <c r="P7" s="1">
        <v>0.54280584530209797</v>
      </c>
      <c r="Q7" s="1">
        <v>-0.881491838126648</v>
      </c>
      <c r="R7" s="1">
        <v>1.4460476525051699E-3</v>
      </c>
      <c r="S7" s="1">
        <v>1.6079660726065701</v>
      </c>
      <c r="T7" s="1" t="s">
        <v>20</v>
      </c>
    </row>
    <row r="8" spans="1:20" x14ac:dyDescent="0.25">
      <c r="A8" s="1" t="s">
        <v>67</v>
      </c>
      <c r="B8" s="1">
        <v>290.14537014403697</v>
      </c>
      <c r="C8" s="1">
        <v>289.21666137687299</v>
      </c>
      <c r="D8" s="1">
        <v>346.79959242834599</v>
      </c>
      <c r="E8" s="1">
        <v>406.53177011425203</v>
      </c>
      <c r="F8" s="1">
        <v>255.613312940904</v>
      </c>
      <c r="G8" s="1">
        <v>321.50293915923697</v>
      </c>
      <c r="H8" s="1">
        <v>177.84026059806101</v>
      </c>
      <c r="I8" s="1">
        <v>229.89582620746501</v>
      </c>
      <c r="J8" s="1">
        <v>207.488143116168</v>
      </c>
      <c r="K8" s="1">
        <v>192.98384235591399</v>
      </c>
      <c r="L8" s="1">
        <v>87.641728215350497</v>
      </c>
      <c r="M8" s="1">
        <v>158.97686848304801</v>
      </c>
      <c r="N8" s="1">
        <v>318.30160769394098</v>
      </c>
      <c r="O8" s="1">
        <v>175.80444482933399</v>
      </c>
      <c r="P8" s="1">
        <v>0.55232031689383299</v>
      </c>
      <c r="Q8" s="1">
        <v>-0.85642289751120504</v>
      </c>
      <c r="R8" s="1">
        <v>7.3618095973485898E-4</v>
      </c>
      <c r="S8" s="1">
        <v>1.64839273670775</v>
      </c>
      <c r="T8" s="1" t="s">
        <v>20</v>
      </c>
    </row>
    <row r="9" spans="1:20" x14ac:dyDescent="0.25">
      <c r="A9" s="1" t="s">
        <v>66</v>
      </c>
      <c r="B9" s="1">
        <v>118.432123002724</v>
      </c>
      <c r="C9" s="1">
        <v>97.022267607071797</v>
      </c>
      <c r="D9" s="1">
        <v>121.08741782043199</v>
      </c>
      <c r="E9" s="1">
        <v>135.680725339329</v>
      </c>
      <c r="F9" s="1">
        <v>83.1618878952155</v>
      </c>
      <c r="G9" s="1">
        <v>140.997650051466</v>
      </c>
      <c r="H9" s="1">
        <v>71.4347335504619</v>
      </c>
      <c r="I9" s="1">
        <v>79.881151833866497</v>
      </c>
      <c r="J9" s="1">
        <v>68.855972238013706</v>
      </c>
      <c r="K9" s="1">
        <v>83.665496861610606</v>
      </c>
      <c r="L9" s="1">
        <v>30.175226962369901</v>
      </c>
      <c r="M9" s="1">
        <v>64.992373101999505</v>
      </c>
      <c r="N9" s="1">
        <v>116.06367861937299</v>
      </c>
      <c r="O9" s="1">
        <v>66.500825758053693</v>
      </c>
      <c r="P9" s="1">
        <v>0.57296844757213805</v>
      </c>
      <c r="Q9" s="1">
        <v>-0.80347240055536095</v>
      </c>
      <c r="R9" s="1">
        <v>2.1262118758378201E-3</v>
      </c>
      <c r="S9" s="1">
        <v>1.5269572911161799</v>
      </c>
      <c r="T9" s="1" t="s">
        <v>20</v>
      </c>
    </row>
    <row r="10" spans="1:20" x14ac:dyDescent="0.25">
      <c r="A10" s="1" t="s">
        <v>94</v>
      </c>
      <c r="B10" s="1">
        <v>41.231575570463001</v>
      </c>
      <c r="C10" s="1">
        <v>28.646178869437801</v>
      </c>
      <c r="D10" s="1">
        <v>49.358077329060002</v>
      </c>
      <c r="E10" s="1">
        <v>49.2924757779423</v>
      </c>
      <c r="F10" s="1">
        <v>42.788701906187903</v>
      </c>
      <c r="G10" s="1">
        <v>52.289546173709702</v>
      </c>
      <c r="H10" s="1">
        <v>26.085102047669999</v>
      </c>
      <c r="I10" s="1">
        <v>31.009139021443801</v>
      </c>
      <c r="J10" s="1">
        <v>29.249812774499901</v>
      </c>
      <c r="K10" s="1">
        <v>26.222248806078401</v>
      </c>
      <c r="L10" s="1">
        <v>10.292932704665001</v>
      </c>
      <c r="M10" s="1">
        <v>44.7839768226766</v>
      </c>
      <c r="N10" s="1">
        <v>43.9344259378001</v>
      </c>
      <c r="O10" s="1">
        <v>27.940535362839</v>
      </c>
      <c r="P10" s="1">
        <v>0.63595995091401902</v>
      </c>
      <c r="Q10" s="1">
        <v>-0.65299217912141305</v>
      </c>
      <c r="R10" s="1">
        <v>2.0030919511552701E-2</v>
      </c>
      <c r="S10" s="1">
        <v>1.2817037393106601</v>
      </c>
      <c r="T10" s="1" t="s">
        <v>20</v>
      </c>
    </row>
    <row r="11" spans="1:20" x14ac:dyDescent="0.25">
      <c r="A11" s="1" t="s">
        <v>89</v>
      </c>
      <c r="B11" s="1">
        <v>2352.05525204691</v>
      </c>
      <c r="C11" s="1">
        <v>2940.4887668695601</v>
      </c>
      <c r="D11" s="1">
        <v>3073.8891527457299</v>
      </c>
      <c r="E11" s="1">
        <v>2203.19019563647</v>
      </c>
      <c r="F11" s="1">
        <v>2113.4395949213099</v>
      </c>
      <c r="G11" s="1">
        <v>2194.7393827679198</v>
      </c>
      <c r="H11" s="1">
        <v>1886.4811255104</v>
      </c>
      <c r="I11" s="1">
        <v>1501.0817789477601</v>
      </c>
      <c r="J11" s="1">
        <v>2181.50391128923</v>
      </c>
      <c r="K11" s="1">
        <v>1307.89167372116</v>
      </c>
      <c r="L11" s="1">
        <v>504.33465556362199</v>
      </c>
      <c r="M11" s="1">
        <v>2160.4724681512798</v>
      </c>
      <c r="N11" s="1">
        <v>2479.6337241646502</v>
      </c>
      <c r="O11" s="1">
        <v>1590.29426886391</v>
      </c>
      <c r="P11" s="1">
        <v>0.64134241011730597</v>
      </c>
      <c r="Q11" s="1">
        <v>-0.64083328330983502</v>
      </c>
      <c r="R11" s="1">
        <v>1.96103741962101E-2</v>
      </c>
      <c r="S11" s="1">
        <v>1.3255815037244101</v>
      </c>
      <c r="T11" s="1" t="s">
        <v>20</v>
      </c>
    </row>
    <row r="12" spans="1:20" x14ac:dyDescent="0.25">
      <c r="A12" s="1" t="s">
        <v>62</v>
      </c>
      <c r="B12" s="1">
        <v>140.9753287547</v>
      </c>
      <c r="C12" s="1">
        <v>122.938231067514</v>
      </c>
      <c r="D12" s="1">
        <v>140.075426279477</v>
      </c>
      <c r="E12" s="1">
        <v>147.19406208863299</v>
      </c>
      <c r="F12" s="1">
        <v>143.34122078851701</v>
      </c>
      <c r="G12" s="1">
        <v>116.411073817374</v>
      </c>
      <c r="H12" s="1">
        <v>99.328661349556697</v>
      </c>
      <c r="I12" s="1">
        <v>107.774223683499</v>
      </c>
      <c r="J12" s="1">
        <v>111.208761224318</v>
      </c>
      <c r="K12" s="1">
        <v>101.03376907491101</v>
      </c>
      <c r="L12" s="1">
        <v>31.128197021633099</v>
      </c>
      <c r="M12" s="1">
        <v>87.554378237287196</v>
      </c>
      <c r="N12" s="1">
        <v>135.155890466036</v>
      </c>
      <c r="O12" s="1">
        <v>89.671331765200804</v>
      </c>
      <c r="P12" s="1">
        <v>0.66346595369244998</v>
      </c>
      <c r="Q12" s="1">
        <v>-0.59190566048905702</v>
      </c>
      <c r="R12" s="1">
        <v>1.15067694133206E-2</v>
      </c>
      <c r="S12" s="1">
        <v>1.4112788257364901</v>
      </c>
      <c r="T12" s="1" t="s">
        <v>20</v>
      </c>
    </row>
    <row r="13" spans="1:20" x14ac:dyDescent="0.25">
      <c r="A13" s="1" t="s">
        <v>63</v>
      </c>
      <c r="B13" s="1">
        <v>825.468202376205</v>
      </c>
      <c r="C13" s="1">
        <v>889.18079877443904</v>
      </c>
      <c r="D13" s="1">
        <v>674.05741394877202</v>
      </c>
      <c r="E13" s="1">
        <v>744.53267866219903</v>
      </c>
      <c r="F13" s="1">
        <v>612.69611265933395</v>
      </c>
      <c r="G13" s="1">
        <v>816.881164266832</v>
      </c>
      <c r="H13" s="1">
        <v>635.12033366378205</v>
      </c>
      <c r="I13" s="1">
        <v>538.12880850236797</v>
      </c>
      <c r="J13" s="1">
        <v>626.187631253321</v>
      </c>
      <c r="K13" s="1">
        <v>634.53010591595398</v>
      </c>
      <c r="L13" s="1">
        <v>251.948430588614</v>
      </c>
      <c r="M13" s="1">
        <v>667.97882369599199</v>
      </c>
      <c r="N13" s="1">
        <v>760.46939511462995</v>
      </c>
      <c r="O13" s="1">
        <v>558.98235560333899</v>
      </c>
      <c r="P13" s="1">
        <v>0.73504911465777001</v>
      </c>
      <c r="Q13" s="1">
        <v>-0.44408744343378598</v>
      </c>
      <c r="R13" s="1">
        <v>2.8237037219143502E-2</v>
      </c>
      <c r="S13" s="1">
        <v>1.2111306370796699</v>
      </c>
      <c r="T13" s="1" t="s">
        <v>20</v>
      </c>
    </row>
    <row r="14" spans="1:20" x14ac:dyDescent="0.25">
      <c r="A14" s="1" t="s">
        <v>83</v>
      </c>
      <c r="B14" s="1">
        <v>155.09836528064901</v>
      </c>
      <c r="C14" s="1">
        <v>177.399549233589</v>
      </c>
      <c r="D14" s="1">
        <v>206.82357680294001</v>
      </c>
      <c r="E14" s="1">
        <v>191.006630365522</v>
      </c>
      <c r="F14" s="1">
        <v>146.32493528052501</v>
      </c>
      <c r="G14" s="1">
        <v>196.330850378273</v>
      </c>
      <c r="H14" s="1">
        <v>120.736445871624</v>
      </c>
      <c r="I14" s="1">
        <v>162.96939123426401</v>
      </c>
      <c r="J14" s="1">
        <v>158.461643746493</v>
      </c>
      <c r="K14" s="1">
        <v>132.728739203408</v>
      </c>
      <c r="L14" s="1">
        <v>88.319339647381199</v>
      </c>
      <c r="M14" s="1">
        <v>152.932734586284</v>
      </c>
      <c r="N14" s="1">
        <v>178.830651223583</v>
      </c>
      <c r="O14" s="1">
        <v>136.02471571490901</v>
      </c>
      <c r="P14" s="1">
        <v>0.76063423570965005</v>
      </c>
      <c r="Q14" s="1">
        <v>-0.39472521958310902</v>
      </c>
      <c r="R14" s="1">
        <v>1.8540300894160401E-2</v>
      </c>
      <c r="S14" s="1">
        <v>1.3492171028077999</v>
      </c>
      <c r="T14" s="1" t="s">
        <v>20</v>
      </c>
    </row>
    <row r="15" spans="1:20" x14ac:dyDescent="0.25">
      <c r="A15" s="1" t="s">
        <v>76</v>
      </c>
      <c r="B15" s="1">
        <v>807.99722200726899</v>
      </c>
      <c r="C15" s="1">
        <v>901.70645160208903</v>
      </c>
      <c r="D15" s="1">
        <v>781.38411825212995</v>
      </c>
      <c r="E15" s="1">
        <v>901.67209185226102</v>
      </c>
      <c r="F15" s="1">
        <v>645.91377767455901</v>
      </c>
      <c r="G15" s="1">
        <v>966.93832755416202</v>
      </c>
      <c r="H15" s="1">
        <v>720.80579515112299</v>
      </c>
      <c r="I15" s="1">
        <v>625.35370418255798</v>
      </c>
      <c r="J15" s="1">
        <v>716.13720462838796</v>
      </c>
      <c r="K15" s="1">
        <v>799.16426789132402</v>
      </c>
      <c r="L15" s="1">
        <v>380.67917132631999</v>
      </c>
      <c r="M15" s="1">
        <v>689.13668080344598</v>
      </c>
      <c r="N15" s="1">
        <v>834.26866482374498</v>
      </c>
      <c r="O15" s="1">
        <v>655.21280399719296</v>
      </c>
      <c r="P15" s="1">
        <v>0.78537386290976097</v>
      </c>
      <c r="Q15" s="1">
        <v>-0.34854850869603798</v>
      </c>
      <c r="R15" s="1">
        <v>4.08541883817772E-2</v>
      </c>
      <c r="S15" s="1">
        <v>1.14477591247929</v>
      </c>
      <c r="T15" s="1" t="s">
        <v>20</v>
      </c>
    </row>
    <row r="16" spans="1:20" x14ac:dyDescent="0.25">
      <c r="A16" s="1" t="s">
        <v>70</v>
      </c>
      <c r="B16" s="1">
        <v>95.242875622945107</v>
      </c>
      <c r="C16" s="1">
        <v>108.739884601584</v>
      </c>
      <c r="D16" s="1">
        <v>71.188652750879598</v>
      </c>
      <c r="E16" s="1">
        <v>82.349978964325103</v>
      </c>
      <c r="F16" s="1">
        <v>73.477318870355504</v>
      </c>
      <c r="G16" s="1">
        <v>107.169482589572</v>
      </c>
      <c r="H16" s="1">
        <v>118.525687829419</v>
      </c>
      <c r="I16" s="1">
        <v>101.31859106596301</v>
      </c>
      <c r="J16" s="1">
        <v>95.956394738736606</v>
      </c>
      <c r="K16" s="1">
        <v>150.36672902210401</v>
      </c>
      <c r="L16" s="1">
        <v>98.764932355695606</v>
      </c>
      <c r="M16" s="1">
        <v>119.38166158319</v>
      </c>
      <c r="N16" s="1">
        <v>89.694698899943504</v>
      </c>
      <c r="O16" s="1">
        <v>114.05233276585101</v>
      </c>
      <c r="P16" s="1">
        <v>1.27156157682272</v>
      </c>
      <c r="Q16" s="1">
        <v>0.34660132787601899</v>
      </c>
      <c r="R16" s="1">
        <v>4.7558886835783798E-2</v>
      </c>
      <c r="S16" s="1">
        <v>1.2018717206745999</v>
      </c>
      <c r="T16" s="1" t="s">
        <v>1</v>
      </c>
    </row>
    <row r="17" spans="1:20" x14ac:dyDescent="0.25">
      <c r="A17" s="1" t="s">
        <v>79</v>
      </c>
      <c r="B17" s="1">
        <v>489.33362756105703</v>
      </c>
      <c r="C17" s="1">
        <v>613.61230643184604</v>
      </c>
      <c r="D17" s="1">
        <v>515.62912914658295</v>
      </c>
      <c r="E17" s="1">
        <v>456.67466999107103</v>
      </c>
      <c r="F17" s="1">
        <v>487.12542218951</v>
      </c>
      <c r="G17" s="1">
        <v>592.20045468813601</v>
      </c>
      <c r="H17" s="1">
        <v>675.48130729030504</v>
      </c>
      <c r="I17" s="1">
        <v>599.19205341511304</v>
      </c>
      <c r="J17" s="1">
        <v>706.30179582601204</v>
      </c>
      <c r="K17" s="1">
        <v>794.72322040287395</v>
      </c>
      <c r="L17" s="1">
        <v>480.02782439589902</v>
      </c>
      <c r="M17" s="1">
        <v>783.93028145774895</v>
      </c>
      <c r="N17" s="1">
        <v>525.76260166803399</v>
      </c>
      <c r="O17" s="1">
        <v>673.276080464659</v>
      </c>
      <c r="P17" s="1">
        <v>1.2805705052596399</v>
      </c>
      <c r="Q17" s="1">
        <v>0.35678668658491203</v>
      </c>
      <c r="R17" s="1">
        <v>2.9176149047474301E-2</v>
      </c>
      <c r="S17" s="1">
        <v>1.2681658372818201</v>
      </c>
      <c r="T17" s="1" t="s">
        <v>1</v>
      </c>
    </row>
    <row r="18" spans="1:20" x14ac:dyDescent="0.25">
      <c r="A18" s="1" t="s">
        <v>82</v>
      </c>
      <c r="B18" s="1">
        <v>142.239954009429</v>
      </c>
      <c r="C18" s="1">
        <v>106.280858987964</v>
      </c>
      <c r="D18" s="1">
        <v>106.289370109361</v>
      </c>
      <c r="E18" s="1">
        <v>109.719172146546</v>
      </c>
      <c r="F18" s="1">
        <v>96.125546908591005</v>
      </c>
      <c r="G18" s="1">
        <v>137.0216294059</v>
      </c>
      <c r="H18" s="1">
        <v>158.40699288953701</v>
      </c>
      <c r="I18" s="1">
        <v>125.83800620861599</v>
      </c>
      <c r="J18" s="1">
        <v>145.50904413812199</v>
      </c>
      <c r="K18" s="1">
        <v>187.59626080397101</v>
      </c>
      <c r="L18" s="1">
        <v>110.09642464411</v>
      </c>
      <c r="M18" s="1">
        <v>170.54459878826901</v>
      </c>
      <c r="N18" s="1">
        <v>116.279421927965</v>
      </c>
      <c r="O18" s="1">
        <v>149.66522124543701</v>
      </c>
      <c r="P18" s="1">
        <v>1.2871170045733</v>
      </c>
      <c r="Q18" s="1">
        <v>0.36414320681814299</v>
      </c>
      <c r="R18" s="1">
        <v>4.1748457434047002E-2</v>
      </c>
      <c r="S18" s="1">
        <v>1.2138319791494101</v>
      </c>
      <c r="T18" s="1" t="s">
        <v>1</v>
      </c>
    </row>
    <row r="19" spans="1:20" x14ac:dyDescent="0.25">
      <c r="A19" s="1" t="s">
        <v>86</v>
      </c>
      <c r="B19" s="1">
        <v>466.72174863394298</v>
      </c>
      <c r="C19" s="1">
        <v>540.02112845507702</v>
      </c>
      <c r="D19" s="1">
        <v>612.88111543728996</v>
      </c>
      <c r="E19" s="1">
        <v>497.465527409098</v>
      </c>
      <c r="F19" s="1">
        <v>628.01156680456995</v>
      </c>
      <c r="G19" s="1">
        <v>561.177343057195</v>
      </c>
      <c r="H19" s="1">
        <v>729.91298236434102</v>
      </c>
      <c r="I19" s="1">
        <v>733.21445128386199</v>
      </c>
      <c r="J19" s="1">
        <v>833.66729138676999</v>
      </c>
      <c r="K19" s="1">
        <v>883.05519816127003</v>
      </c>
      <c r="L19" s="1">
        <v>457.95070111045197</v>
      </c>
      <c r="M19" s="1">
        <v>892.52888815209803</v>
      </c>
      <c r="N19" s="1">
        <v>551.04640496619504</v>
      </c>
      <c r="O19" s="1">
        <v>755.05491874313202</v>
      </c>
      <c r="P19" s="1">
        <v>1.3702202063897899</v>
      </c>
      <c r="Q19" s="1">
        <v>0.45440776554880802</v>
      </c>
      <c r="R19" s="1">
        <v>2.57867393987791E-2</v>
      </c>
      <c r="S19" s="1">
        <v>1.30514362507827</v>
      </c>
      <c r="T19" s="1" t="s">
        <v>1</v>
      </c>
    </row>
    <row r="20" spans="1:20" x14ac:dyDescent="0.25">
      <c r="A20" s="1" t="s">
        <v>64</v>
      </c>
      <c r="B20" s="1">
        <v>129.78844086567801</v>
      </c>
      <c r="C20" s="1">
        <v>121.38293423307201</v>
      </c>
      <c r="D20" s="1">
        <v>117.186930681533</v>
      </c>
      <c r="E20" s="1">
        <v>106.534916534706</v>
      </c>
      <c r="F20" s="1">
        <v>125.879603848306</v>
      </c>
      <c r="G20" s="1">
        <v>149.93391164051599</v>
      </c>
      <c r="H20" s="1">
        <v>181.988369231088</v>
      </c>
      <c r="I20" s="1">
        <v>181.91659805811599</v>
      </c>
      <c r="J20" s="1">
        <v>186.348515282899</v>
      </c>
      <c r="K20" s="1">
        <v>203.731895857399</v>
      </c>
      <c r="L20" s="1">
        <v>90.104900757223405</v>
      </c>
      <c r="M20" s="1">
        <v>187.77485259129901</v>
      </c>
      <c r="N20" s="1">
        <v>125.117789633968</v>
      </c>
      <c r="O20" s="1">
        <v>171.97752196300399</v>
      </c>
      <c r="P20" s="1">
        <v>1.3745249373899899</v>
      </c>
      <c r="Q20" s="1">
        <v>0.45893308125792798</v>
      </c>
      <c r="R20" s="1">
        <v>3.6928422371290799E-2</v>
      </c>
      <c r="S20" s="1">
        <v>1.2794332086165601</v>
      </c>
      <c r="T20" s="1" t="s">
        <v>1</v>
      </c>
    </row>
    <row r="21" spans="1:20" x14ac:dyDescent="0.25">
      <c r="A21" s="1" t="s">
        <v>75</v>
      </c>
      <c r="B21" s="1">
        <v>382.71728305778299</v>
      </c>
      <c r="C21" s="1">
        <v>294.845591950141</v>
      </c>
      <c r="D21" s="1">
        <v>369.26436562158699</v>
      </c>
      <c r="E21" s="1">
        <v>353.81079173994698</v>
      </c>
      <c r="F21" s="1">
        <v>344.70305144005903</v>
      </c>
      <c r="G21" s="1">
        <v>340.42186253797399</v>
      </c>
      <c r="H21" s="1">
        <v>477.07742854418098</v>
      </c>
      <c r="I21" s="1">
        <v>578.50657116024797</v>
      </c>
      <c r="J21" s="1">
        <v>502.58593514075397</v>
      </c>
      <c r="K21" s="1">
        <v>631.48317413804796</v>
      </c>
      <c r="L21" s="1">
        <v>241.00836338098199</v>
      </c>
      <c r="M21" s="1">
        <v>539.685086242956</v>
      </c>
      <c r="N21" s="1">
        <v>347.62715772458199</v>
      </c>
      <c r="O21" s="1">
        <v>495.057759767861</v>
      </c>
      <c r="P21" s="1">
        <v>1.4241055359664601</v>
      </c>
      <c r="Q21" s="1">
        <v>0.51005606384201396</v>
      </c>
      <c r="R21" s="1">
        <v>4.4584908991494497E-2</v>
      </c>
      <c r="S21" s="1">
        <v>1.2398607819440799</v>
      </c>
      <c r="T21" s="1" t="s">
        <v>1</v>
      </c>
    </row>
    <row r="22" spans="1:20" x14ac:dyDescent="0.25">
      <c r="A22" s="1" t="s">
        <v>74</v>
      </c>
      <c r="B22" s="1">
        <v>964.14688873330397</v>
      </c>
      <c r="C22" s="1">
        <v>1157.1380759778201</v>
      </c>
      <c r="D22" s="1">
        <v>1143.9651025631099</v>
      </c>
      <c r="E22" s="1">
        <v>1169.3684461452899</v>
      </c>
      <c r="F22" s="1">
        <v>1059.5449082699499</v>
      </c>
      <c r="G22" s="1">
        <v>1153.57436166106</v>
      </c>
      <c r="H22" s="1">
        <v>1876.0222001457601</v>
      </c>
      <c r="I22" s="1">
        <v>1744.14563475355</v>
      </c>
      <c r="J22" s="1">
        <v>1684.24261404954</v>
      </c>
      <c r="K22" s="1">
        <v>1828.5025196151701</v>
      </c>
      <c r="L22" s="1">
        <v>1063.8733922588799</v>
      </c>
      <c r="M22" s="1">
        <v>1946.16313270059</v>
      </c>
      <c r="N22" s="1">
        <v>1107.9562972250901</v>
      </c>
      <c r="O22" s="1">
        <v>1690.4915822539199</v>
      </c>
      <c r="P22" s="1">
        <v>1.52577460544951</v>
      </c>
      <c r="Q22" s="1">
        <v>0.609541856263351</v>
      </c>
      <c r="R22" s="1">
        <v>5.8046322830480196E-3</v>
      </c>
      <c r="S22" s="1">
        <v>1.5507940629472099</v>
      </c>
      <c r="T22" s="1" t="s">
        <v>1</v>
      </c>
    </row>
    <row r="23" spans="1:20" x14ac:dyDescent="0.25">
      <c r="A23" s="1" t="s">
        <v>72</v>
      </c>
      <c r="B23" s="1">
        <v>393.67976703085498</v>
      </c>
      <c r="C23" s="1">
        <v>435.18096192657498</v>
      </c>
      <c r="D23" s="1">
        <v>464.43546273648002</v>
      </c>
      <c r="E23" s="1">
        <v>412.30358476783101</v>
      </c>
      <c r="F23" s="1">
        <v>429.807440949078</v>
      </c>
      <c r="G23" s="1">
        <v>503.51806123905101</v>
      </c>
      <c r="H23" s="1">
        <v>797.27565673720699</v>
      </c>
      <c r="I23" s="1">
        <v>730.62164583328797</v>
      </c>
      <c r="J23" s="1">
        <v>665.510126948584</v>
      </c>
      <c r="K23" s="1">
        <v>772.56729271782604</v>
      </c>
      <c r="L23" s="1">
        <v>460.11407978301003</v>
      </c>
      <c r="M23" s="1">
        <v>862.30361045504799</v>
      </c>
      <c r="N23" s="1">
        <v>439.82087977497798</v>
      </c>
      <c r="O23" s="1">
        <v>714.73206874582695</v>
      </c>
      <c r="P23" s="1">
        <v>1.62505261030695</v>
      </c>
      <c r="Q23" s="1">
        <v>0.70048642546435202</v>
      </c>
      <c r="R23" s="1">
        <v>4.0800385385008197E-3</v>
      </c>
      <c r="S23" s="1">
        <v>1.6070515083838</v>
      </c>
      <c r="T23" s="1" t="s">
        <v>1</v>
      </c>
    </row>
    <row r="24" spans="1:20" x14ac:dyDescent="0.25">
      <c r="A24" s="1" t="s">
        <v>78</v>
      </c>
      <c r="B24" s="1">
        <v>223.56140718829499</v>
      </c>
      <c r="C24" s="1">
        <v>209.90157252690199</v>
      </c>
      <c r="D24" s="1">
        <v>240.86345001919301</v>
      </c>
      <c r="E24" s="1">
        <v>249.543263388616</v>
      </c>
      <c r="F24" s="1">
        <v>316.011044253455</v>
      </c>
      <c r="G24" s="1">
        <v>275.07663667962902</v>
      </c>
      <c r="H24" s="1">
        <v>427.99457675747902</v>
      </c>
      <c r="I24" s="1">
        <v>463.76345645481302</v>
      </c>
      <c r="J24" s="1">
        <v>479.94029789640899</v>
      </c>
      <c r="K24" s="1">
        <v>464.77179149493799</v>
      </c>
      <c r="L24" s="1">
        <v>220.329860537445</v>
      </c>
      <c r="M24" s="1">
        <v>526.75761089922503</v>
      </c>
      <c r="N24" s="1">
        <v>252.492895676015</v>
      </c>
      <c r="O24" s="1">
        <v>430.59293234005202</v>
      </c>
      <c r="P24" s="1">
        <v>1.7053665260054101</v>
      </c>
      <c r="Q24" s="1">
        <v>0.77008184389559797</v>
      </c>
      <c r="R24" s="1">
        <v>8.2127146641890192E-3</v>
      </c>
      <c r="S24" s="1">
        <v>1.4837364572112</v>
      </c>
      <c r="T24" s="1" t="s">
        <v>1</v>
      </c>
    </row>
    <row r="25" spans="1:20" x14ac:dyDescent="0.25">
      <c r="A25" s="1" t="s">
        <v>65</v>
      </c>
      <c r="B25" s="1">
        <v>2218.8274157956698</v>
      </c>
      <c r="C25" s="1">
        <v>2696.50768651726</v>
      </c>
      <c r="D25" s="1">
        <v>2682.8676683334002</v>
      </c>
      <c r="E25" s="1">
        <v>2319.5641220892599</v>
      </c>
      <c r="F25" s="1">
        <v>2535.92472629857</v>
      </c>
      <c r="G25" s="1">
        <v>2888.5257510125998</v>
      </c>
      <c r="H25" s="1">
        <v>4545.4006867020298</v>
      </c>
      <c r="I25" s="1">
        <v>4100.8020086595898</v>
      </c>
      <c r="J25" s="1">
        <v>4409.0354033806198</v>
      </c>
      <c r="K25" s="1">
        <v>4567.7155866320199</v>
      </c>
      <c r="L25" s="1">
        <v>3191.9566559169002</v>
      </c>
      <c r="M25" s="1">
        <v>5565.5503221351801</v>
      </c>
      <c r="N25" s="1">
        <v>2557.03622834113</v>
      </c>
      <c r="O25" s="1">
        <v>4396.74344390439</v>
      </c>
      <c r="P25" s="1">
        <v>1.71946857661722</v>
      </c>
      <c r="Q25" s="1">
        <v>0.78196275077442101</v>
      </c>
      <c r="R25" s="1">
        <v>1.3752068049981601E-3</v>
      </c>
      <c r="S25" s="1">
        <v>1.66940273038262</v>
      </c>
      <c r="T25" s="1" t="s">
        <v>1</v>
      </c>
    </row>
    <row r="26" spans="1:20" x14ac:dyDescent="0.25">
      <c r="A26" s="1" t="s">
        <v>85</v>
      </c>
      <c r="B26" s="1">
        <v>56854.2519165064</v>
      </c>
      <c r="C26" s="1">
        <v>51617.496761247799</v>
      </c>
      <c r="D26" s="1">
        <v>76224.286362010898</v>
      </c>
      <c r="E26" s="1">
        <v>67125.866710825707</v>
      </c>
      <c r="F26" s="1">
        <v>79115.031153855394</v>
      </c>
      <c r="G26" s="1">
        <v>57264.246346222797</v>
      </c>
      <c r="H26" s="1">
        <v>111347.66201102499</v>
      </c>
      <c r="I26" s="1">
        <v>115363.634966254</v>
      </c>
      <c r="J26" s="1">
        <v>98205.837102429898</v>
      </c>
      <c r="K26" s="1">
        <v>152028.37406945499</v>
      </c>
      <c r="L26" s="1">
        <v>42189.229890751601</v>
      </c>
      <c r="M26" s="1">
        <v>170868.75474954699</v>
      </c>
      <c r="N26" s="1">
        <v>64700.196541778198</v>
      </c>
      <c r="O26" s="1">
        <v>115000.582131577</v>
      </c>
      <c r="P26" s="1">
        <v>1.7774379102128199</v>
      </c>
      <c r="Q26" s="1">
        <v>0.82979916423704703</v>
      </c>
      <c r="R26" s="1">
        <v>3.9910733178191597E-2</v>
      </c>
      <c r="S26" s="1">
        <v>1.2630219961401199</v>
      </c>
      <c r="T26" s="1" t="s">
        <v>1</v>
      </c>
    </row>
    <row r="27" spans="1:20" x14ac:dyDescent="0.25">
      <c r="A27" s="1" t="s">
        <v>69</v>
      </c>
      <c r="B27" s="1">
        <v>22312.089843667902</v>
      </c>
      <c r="C27" s="1">
        <v>25606.404424328099</v>
      </c>
      <c r="D27" s="1">
        <v>19393.240305335799</v>
      </c>
      <c r="E27" s="1">
        <v>19206.747367637799</v>
      </c>
      <c r="F27" s="1">
        <v>16702.013339300898</v>
      </c>
      <c r="G27" s="1">
        <v>29900.319290949999</v>
      </c>
      <c r="H27" s="1">
        <v>40759.166708129698</v>
      </c>
      <c r="I27" s="1">
        <v>32866.8829344279</v>
      </c>
      <c r="J27" s="1">
        <v>39279.611337668801</v>
      </c>
      <c r="K27" s="1">
        <v>44467.345578550499</v>
      </c>
      <c r="L27" s="1">
        <v>34653.966830508303</v>
      </c>
      <c r="M27" s="1">
        <v>50664.965936797198</v>
      </c>
      <c r="N27" s="1">
        <v>22186.802428536801</v>
      </c>
      <c r="O27" s="1">
        <v>40448.656554347101</v>
      </c>
      <c r="P27" s="1">
        <v>1.82309535971357</v>
      </c>
      <c r="Q27" s="1">
        <v>0.86639002565997103</v>
      </c>
      <c r="R27" s="1">
        <v>3.4783882646200799E-4</v>
      </c>
      <c r="S27" s="1">
        <v>1.6705830872834899</v>
      </c>
      <c r="T27" s="1" t="s">
        <v>1</v>
      </c>
    </row>
    <row r="28" spans="1:20" x14ac:dyDescent="0.25">
      <c r="A28" s="1" t="s">
        <v>81</v>
      </c>
      <c r="B28" s="1">
        <v>317.19988265605201</v>
      </c>
      <c r="C28" s="1">
        <v>114.751378421776</v>
      </c>
      <c r="D28" s="1">
        <v>173.11541108015899</v>
      </c>
      <c r="E28" s="1">
        <v>137.40946560421801</v>
      </c>
      <c r="F28" s="1">
        <v>123.689707466306</v>
      </c>
      <c r="G28" s="1">
        <v>186.68127330327101</v>
      </c>
      <c r="H28" s="1">
        <v>324.084037034728</v>
      </c>
      <c r="I28" s="1">
        <v>158.725578033228</v>
      </c>
      <c r="J28" s="1">
        <v>260.62638910011799</v>
      </c>
      <c r="K28" s="1">
        <v>483.12980055483899</v>
      </c>
      <c r="L28" s="1">
        <v>368.37956535113301</v>
      </c>
      <c r="M28" s="1">
        <v>339.07347963918198</v>
      </c>
      <c r="N28" s="1">
        <v>175.474519755297</v>
      </c>
      <c r="O28" s="1">
        <v>322.33647495220498</v>
      </c>
      <c r="P28" s="1">
        <v>1.8369417702451001</v>
      </c>
      <c r="Q28" s="1">
        <v>0.87730589476167298</v>
      </c>
      <c r="R28" s="1">
        <v>2.3526083399817599E-2</v>
      </c>
      <c r="S28" s="1">
        <v>1.3115402507998</v>
      </c>
      <c r="T28" s="1" t="s">
        <v>1</v>
      </c>
    </row>
    <row r="29" spans="1:20" x14ac:dyDescent="0.25">
      <c r="A29" s="1" t="s">
        <v>84</v>
      </c>
      <c r="B29" s="1">
        <v>398.85763885826702</v>
      </c>
      <c r="C29" s="1">
        <v>436.29452750140501</v>
      </c>
      <c r="D29" s="1">
        <v>464.92645098013799</v>
      </c>
      <c r="E29" s="1">
        <v>416.93869029692002</v>
      </c>
      <c r="F29" s="1">
        <v>454.93734518981898</v>
      </c>
      <c r="G29" s="1">
        <v>516.12167252673601</v>
      </c>
      <c r="H29" s="1">
        <v>999.14761010678103</v>
      </c>
      <c r="I29" s="1">
        <v>807.61756615116803</v>
      </c>
      <c r="J29" s="1">
        <v>837.09436961838003</v>
      </c>
      <c r="K29" s="1">
        <v>821.35654437996004</v>
      </c>
      <c r="L29" s="1">
        <v>604.96449373964401</v>
      </c>
      <c r="M29" s="1">
        <v>1038.28942894243</v>
      </c>
      <c r="N29" s="1">
        <v>448.01272089221402</v>
      </c>
      <c r="O29" s="1">
        <v>851.41166882306004</v>
      </c>
      <c r="P29" s="1">
        <v>1.9004185129553499</v>
      </c>
      <c r="Q29" s="1">
        <v>0.92631716596515101</v>
      </c>
      <c r="R29" s="1">
        <v>1.0239980331974701E-3</v>
      </c>
      <c r="S29" s="1">
        <v>1.7163096541064</v>
      </c>
      <c r="T29" s="1" t="s">
        <v>1</v>
      </c>
    </row>
    <row r="30" spans="1:20" x14ac:dyDescent="0.25">
      <c r="A30" s="1" t="s">
        <v>73</v>
      </c>
      <c r="B30" s="1">
        <v>835.44832505223098</v>
      </c>
      <c r="C30" s="1">
        <v>1080.9449092299801</v>
      </c>
      <c r="D30" s="1">
        <v>1068.6772823132001</v>
      </c>
      <c r="E30" s="1">
        <v>868.10076595311295</v>
      </c>
      <c r="F30" s="1">
        <v>982.02026202225295</v>
      </c>
      <c r="G30" s="1">
        <v>1146.3962330936699</v>
      </c>
      <c r="H30" s="1">
        <v>2033.3651707367801</v>
      </c>
      <c r="I30" s="1">
        <v>1915.3342000842799</v>
      </c>
      <c r="J30" s="1">
        <v>1842.78913174321</v>
      </c>
      <c r="K30" s="1">
        <v>2206.2513113282998</v>
      </c>
      <c r="L30" s="1">
        <v>1636.12022365643</v>
      </c>
      <c r="M30" s="1">
        <v>2777.1150826441299</v>
      </c>
      <c r="N30" s="1">
        <v>996.93129627740802</v>
      </c>
      <c r="O30" s="1">
        <v>2068.4958533655199</v>
      </c>
      <c r="P30" s="1">
        <v>2.0748629931564899</v>
      </c>
      <c r="Q30" s="1">
        <v>1.05301607592007</v>
      </c>
      <c r="R30" s="1">
        <v>7.4045910425775104E-4</v>
      </c>
      <c r="S30" s="1">
        <v>1.72150427456914</v>
      </c>
      <c r="T30" s="1" t="s">
        <v>1</v>
      </c>
    </row>
    <row r="31" spans="1:20" x14ac:dyDescent="0.25">
      <c r="A31" s="1" t="s">
        <v>88</v>
      </c>
      <c r="B31" s="1">
        <v>1878.95258828331</v>
      </c>
      <c r="C31" s="1">
        <v>1762.88234454553</v>
      </c>
      <c r="D31" s="1">
        <v>2900.6247906840699</v>
      </c>
      <c r="E31" s="1">
        <v>2169.6814469426299</v>
      </c>
      <c r="F31" s="1">
        <v>2434.8484487887099</v>
      </c>
      <c r="G31" s="1">
        <v>2010.5387463867801</v>
      </c>
      <c r="H31" s="1">
        <v>4837.2865679925399</v>
      </c>
      <c r="I31" s="1">
        <v>7708.1822698164497</v>
      </c>
      <c r="J31" s="1">
        <v>3413.0429602092299</v>
      </c>
      <c r="K31" s="1">
        <v>5320.3228815966004</v>
      </c>
      <c r="L31" s="1">
        <v>1738.4998147209101</v>
      </c>
      <c r="M31" s="1">
        <v>5174.4885912202799</v>
      </c>
      <c r="N31" s="1">
        <v>2192.9213942718402</v>
      </c>
      <c r="O31" s="1">
        <v>4698.6371809259999</v>
      </c>
      <c r="P31" s="1">
        <v>2.14263821457503</v>
      </c>
      <c r="Q31" s="1">
        <v>1.0993882708724201</v>
      </c>
      <c r="R31" s="1">
        <v>2.7243481676473901E-2</v>
      </c>
      <c r="S31" s="1">
        <v>1.34438142699121</v>
      </c>
      <c r="T31" s="1" t="s">
        <v>1</v>
      </c>
    </row>
    <row r="32" spans="1:20" x14ac:dyDescent="0.25">
      <c r="A32" s="1" t="s">
        <v>95</v>
      </c>
      <c r="B32" s="1">
        <v>46.602835200945997</v>
      </c>
      <c r="C32" s="1">
        <v>51.938686690083202</v>
      </c>
      <c r="D32" s="1">
        <v>46.343340149480802</v>
      </c>
      <c r="E32" s="1">
        <v>57.477793040228498</v>
      </c>
      <c r="F32" s="1">
        <v>27.616532607638899</v>
      </c>
      <c r="G32" s="1">
        <v>62.225487782357497</v>
      </c>
      <c r="H32" s="1">
        <v>107.98386180374401</v>
      </c>
      <c r="I32" s="1">
        <v>108.820271332972</v>
      </c>
      <c r="J32" s="1">
        <v>88.149708150898704</v>
      </c>
      <c r="K32" s="1">
        <v>92.547350055290906</v>
      </c>
      <c r="L32" s="1">
        <v>158.654538957706</v>
      </c>
      <c r="M32" s="1">
        <v>129.83163225906401</v>
      </c>
      <c r="N32" s="1">
        <v>48.700779245122497</v>
      </c>
      <c r="O32" s="1">
        <v>114.331227093279</v>
      </c>
      <c r="P32" s="1">
        <v>2.3476262364884</v>
      </c>
      <c r="Q32" s="1">
        <v>1.2312027365198199</v>
      </c>
      <c r="R32" s="1">
        <v>8.3098202784939301E-4</v>
      </c>
      <c r="S32" s="1">
        <v>1.63293507403997</v>
      </c>
      <c r="T32" s="1" t="s">
        <v>1</v>
      </c>
    </row>
    <row r="33" spans="1:20" x14ac:dyDescent="0.25">
      <c r="A33" s="1" t="s">
        <v>68</v>
      </c>
      <c r="B33" s="1">
        <v>1234.4420350656201</v>
      </c>
      <c r="C33" s="1">
        <v>957.49208949937895</v>
      </c>
      <c r="D33" s="1">
        <v>2277.0270193944498</v>
      </c>
      <c r="E33" s="1">
        <v>1506.41013930494</v>
      </c>
      <c r="F33" s="1">
        <v>5029.36178435908</v>
      </c>
      <c r="G33" s="1">
        <v>949.27363587885895</v>
      </c>
      <c r="H33" s="1">
        <v>5866.1268089408804</v>
      </c>
      <c r="I33" s="1">
        <v>7628.7905285791503</v>
      </c>
      <c r="J33" s="1">
        <v>6471.0524883152202</v>
      </c>
      <c r="K33" s="1">
        <v>7392.92682908403</v>
      </c>
      <c r="L33" s="1">
        <v>2547.0223270732999</v>
      </c>
      <c r="M33" s="1">
        <v>6923.5410456141499</v>
      </c>
      <c r="N33" s="1">
        <v>1992.3344505837199</v>
      </c>
      <c r="O33" s="1">
        <v>6138.2433379344502</v>
      </c>
      <c r="P33" s="1">
        <v>3.0809301802395899</v>
      </c>
      <c r="Q33" s="1">
        <v>1.6233659885234999</v>
      </c>
      <c r="R33" s="1">
        <v>2.0736960875849101E-3</v>
      </c>
      <c r="S33" s="1">
        <v>1.5570878098943</v>
      </c>
      <c r="T33" s="1" t="s">
        <v>1</v>
      </c>
    </row>
    <row r="34" spans="1:20" x14ac:dyDescent="0.25">
      <c r="A34" s="1" t="s">
        <v>91</v>
      </c>
      <c r="B34" s="1">
        <v>9.8212155219265398</v>
      </c>
      <c r="C34" s="1">
        <v>20.944474540827901</v>
      </c>
      <c r="D34" s="1">
        <v>17.119782213364999</v>
      </c>
      <c r="E34" s="1">
        <v>18.597404693441302</v>
      </c>
      <c r="F34" s="1">
        <v>87.650434415076901</v>
      </c>
      <c r="G34" s="1">
        <v>19.578380728393601</v>
      </c>
      <c r="H34" s="1">
        <v>176.527367865587</v>
      </c>
      <c r="I34" s="1">
        <v>277.503203212269</v>
      </c>
      <c r="J34" s="1">
        <v>178.88922741915201</v>
      </c>
      <c r="K34" s="1">
        <v>201.415054952823</v>
      </c>
      <c r="L34" s="1">
        <v>32.337429773482</v>
      </c>
      <c r="M34" s="1">
        <v>100.253173901327</v>
      </c>
      <c r="N34" s="1">
        <v>28.951948685505201</v>
      </c>
      <c r="O34" s="1">
        <v>161.154242854107</v>
      </c>
      <c r="P34" s="1">
        <v>5.5662658360122199</v>
      </c>
      <c r="Q34" s="1">
        <v>2.4767098111377601</v>
      </c>
      <c r="R34" s="1">
        <v>1.07469332259646E-2</v>
      </c>
      <c r="S34" s="1">
        <v>1.4743236943557401</v>
      </c>
      <c r="T34" s="1" t="s">
        <v>1</v>
      </c>
    </row>
    <row r="35" spans="1:20" x14ac:dyDescent="0.25">
      <c r="A35" s="1" t="s">
        <v>77</v>
      </c>
      <c r="B35" s="1">
        <v>4.5846054767934099</v>
      </c>
      <c r="C35" s="1">
        <v>6.0079623863648699E-10</v>
      </c>
      <c r="D35" s="1">
        <v>19.962235122524401</v>
      </c>
      <c r="E35" s="1">
        <v>6.0079623863648699E-10</v>
      </c>
      <c r="F35" s="1">
        <v>56.257518062881097</v>
      </c>
      <c r="G35" s="1">
        <v>6.7187559596378099</v>
      </c>
      <c r="H35" s="1">
        <v>316.94315102893199</v>
      </c>
      <c r="I35" s="1">
        <v>734.26671589591797</v>
      </c>
      <c r="J35" s="1">
        <v>281.368130445509</v>
      </c>
      <c r="K35" s="1">
        <v>323.97310950289301</v>
      </c>
      <c r="L35" s="1">
        <v>6.0079623863648699E-10</v>
      </c>
      <c r="M35" s="1">
        <v>79.651247372142706</v>
      </c>
      <c r="N35" s="1">
        <v>14.5871857705064</v>
      </c>
      <c r="O35" s="1">
        <v>289.36705904099898</v>
      </c>
      <c r="P35" s="2">
        <v>19.8370723176822</v>
      </c>
      <c r="Q35" s="2">
        <v>4.31012721413886</v>
      </c>
      <c r="R35" s="2">
        <v>4.6459217807190097E-2</v>
      </c>
      <c r="S35" s="2">
        <v>1.24156090393297</v>
      </c>
      <c r="T35" s="1" t="s">
        <v>1</v>
      </c>
    </row>
    <row r="36" spans="1:20" x14ac:dyDescent="0.25">
      <c r="A36" s="1" t="s">
        <v>93</v>
      </c>
      <c r="B36" s="1">
        <v>0.32122881685759103</v>
      </c>
      <c r="C36" s="1">
        <v>6.0079623863648699E-10</v>
      </c>
      <c r="D36" s="1">
        <v>1.2648892732338799</v>
      </c>
      <c r="E36" s="1">
        <v>0.64297601514387304</v>
      </c>
      <c r="F36" s="1">
        <v>0.29229043988195702</v>
      </c>
      <c r="G36" s="1">
        <v>45.168750556449901</v>
      </c>
      <c r="H36" s="1">
        <v>2847.4633300918299</v>
      </c>
      <c r="I36" s="1">
        <v>1612.92581653553</v>
      </c>
      <c r="J36" s="1">
        <v>1156.8699906734701</v>
      </c>
      <c r="K36" s="1">
        <v>2213.3018324201198</v>
      </c>
      <c r="L36" s="1">
        <v>3651.9037554807401</v>
      </c>
      <c r="M36" s="1">
        <v>4432.8774079407403</v>
      </c>
      <c r="N36" s="1">
        <v>7.9483558503613301</v>
      </c>
      <c r="O36" s="1">
        <v>2652.5570221903999</v>
      </c>
      <c r="P36" s="2">
        <v>333.72398922851698</v>
      </c>
      <c r="Q36" s="2">
        <v>8.3825115859056094</v>
      </c>
      <c r="R36" s="2">
        <v>3.4233682543721301E-3</v>
      </c>
      <c r="S36" s="2">
        <v>1.6438687002130601</v>
      </c>
      <c r="T36" s="1" t="s">
        <v>1</v>
      </c>
    </row>
  </sheetData>
  <sortState xmlns:xlrd2="http://schemas.microsoft.com/office/spreadsheetml/2017/richdata2" ref="A3:T36">
    <sortCondition ref="Q3:Q36"/>
  </sortState>
  <mergeCells count="1">
    <mergeCell ref="A1:T1"/>
  </mergeCells>
  <phoneticPr fontId="1" type="noConversion"/>
  <conditionalFormatting sqref="A2">
    <cfRule type="duplicateValues" dxfId="4" priority="48"/>
  </conditionalFormatting>
  <conditionalFormatting sqref="A3:A36">
    <cfRule type="duplicateValues" dxfId="3" priority="47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200149-578F-4781-B572-1B9F6331ED8C}">
  <dimension ref="A1:T105"/>
  <sheetViews>
    <sheetView topLeftCell="B46" workbookViewId="0">
      <selection activeCell="G16" sqref="G16"/>
    </sheetView>
  </sheetViews>
  <sheetFormatPr defaultRowHeight="13.8" x14ac:dyDescent="0.25"/>
  <cols>
    <col min="1" max="1" width="52.6640625" customWidth="1"/>
    <col min="16" max="16" width="12.88671875" customWidth="1"/>
    <col min="17" max="17" width="7.44140625" customWidth="1"/>
    <col min="18" max="18" width="7.21875" customWidth="1"/>
    <col min="19" max="19" width="12.6640625" customWidth="1"/>
  </cols>
  <sheetData>
    <row r="1" spans="1:20" x14ac:dyDescent="0.25">
      <c r="A1" s="4" t="s">
        <v>317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0" x14ac:dyDescent="0.25">
      <c r="A2" s="1" t="s">
        <v>96</v>
      </c>
      <c r="B2" s="1" t="s">
        <v>283</v>
      </c>
      <c r="C2" s="1" t="s">
        <v>284</v>
      </c>
      <c r="D2" s="1" t="s">
        <v>285</v>
      </c>
      <c r="E2" s="1" t="s">
        <v>286</v>
      </c>
      <c r="F2" s="1" t="s">
        <v>287</v>
      </c>
      <c r="G2" s="1" t="s">
        <v>288</v>
      </c>
      <c r="H2" s="1" t="s">
        <v>289</v>
      </c>
      <c r="I2" s="1" t="s">
        <v>290</v>
      </c>
      <c r="J2" s="1" t="s">
        <v>291</v>
      </c>
      <c r="K2" s="1" t="s">
        <v>292</v>
      </c>
      <c r="L2" s="1" t="s">
        <v>293</v>
      </c>
      <c r="M2" s="1" t="s">
        <v>294</v>
      </c>
      <c r="N2" s="1" t="s">
        <v>295</v>
      </c>
      <c r="O2" s="1" t="s">
        <v>296</v>
      </c>
      <c r="P2" s="1" t="s">
        <v>111</v>
      </c>
      <c r="Q2" s="1" t="s">
        <v>314</v>
      </c>
      <c r="R2" s="1" t="s">
        <v>113</v>
      </c>
      <c r="S2" s="1" t="s">
        <v>114</v>
      </c>
      <c r="T2" s="1" t="s">
        <v>115</v>
      </c>
    </row>
    <row r="3" spans="1:20" x14ac:dyDescent="0.25">
      <c r="A3" s="1" t="s">
        <v>235</v>
      </c>
      <c r="B3" s="1">
        <v>129.18605640162099</v>
      </c>
      <c r="C3" s="1">
        <v>273.052700742311</v>
      </c>
      <c r="D3" s="1">
        <v>209.84253352308301</v>
      </c>
      <c r="E3" s="1">
        <v>327.448445260803</v>
      </c>
      <c r="F3" s="1">
        <v>224.79882108024799</v>
      </c>
      <c r="G3" s="1">
        <v>249.92801893329499</v>
      </c>
      <c r="H3" s="1">
        <v>48.107914706296398</v>
      </c>
      <c r="I3" s="1">
        <v>24.012228432010499</v>
      </c>
      <c r="J3" s="1">
        <v>40.050916587034003</v>
      </c>
      <c r="K3" s="1">
        <v>49.796018863952099</v>
      </c>
      <c r="L3" s="1">
        <v>29.782963014143998</v>
      </c>
      <c r="M3" s="1">
        <v>23.665133708551402</v>
      </c>
      <c r="N3" s="1">
        <v>235.70942932355999</v>
      </c>
      <c r="O3" s="1">
        <v>35.902529218664696</v>
      </c>
      <c r="P3" s="1">
        <v>0.152316898486827</v>
      </c>
      <c r="Q3" s="1">
        <v>-2.7148520873317898</v>
      </c>
      <c r="R3" s="1">
        <v>6.0549165948588896E-4</v>
      </c>
      <c r="S3" s="1">
        <v>1.14929096430997</v>
      </c>
      <c r="T3" s="1" t="s">
        <v>20</v>
      </c>
    </row>
    <row r="4" spans="1:20" x14ac:dyDescent="0.25">
      <c r="A4" s="1" t="s">
        <v>251</v>
      </c>
      <c r="B4" s="1">
        <v>437.64259042635001</v>
      </c>
      <c r="C4" s="1">
        <v>396.33490805594801</v>
      </c>
      <c r="D4" s="1">
        <v>321.92466140413001</v>
      </c>
      <c r="E4" s="1">
        <v>478.68519155954698</v>
      </c>
      <c r="F4" s="1">
        <v>605.80313612159898</v>
      </c>
      <c r="G4" s="1">
        <v>481.64745200666698</v>
      </c>
      <c r="H4" s="1">
        <v>154.44312385660601</v>
      </c>
      <c r="I4" s="1">
        <v>108.58890199045599</v>
      </c>
      <c r="J4" s="1">
        <v>51.556005232112597</v>
      </c>
      <c r="K4" s="1">
        <v>80.1785382063252</v>
      </c>
      <c r="L4" s="1">
        <v>53.2961778993918</v>
      </c>
      <c r="M4" s="1">
        <v>33.001960131758104</v>
      </c>
      <c r="N4" s="1">
        <v>453.67298992904</v>
      </c>
      <c r="O4" s="1">
        <v>80.177451219441593</v>
      </c>
      <c r="P4" s="1">
        <v>0.176729611414562</v>
      </c>
      <c r="Q4" s="1">
        <v>-2.5003843081851</v>
      </c>
      <c r="R4" s="1">
        <v>4.9000029243048302E-5</v>
      </c>
      <c r="S4" s="1">
        <v>1.1659153437013201</v>
      </c>
      <c r="T4" s="1" t="s">
        <v>20</v>
      </c>
    </row>
    <row r="5" spans="1:20" x14ac:dyDescent="0.25">
      <c r="A5" s="1" t="s">
        <v>215</v>
      </c>
      <c r="B5" s="1">
        <v>88810.043453251099</v>
      </c>
      <c r="C5" s="1">
        <v>78224.835830974698</v>
      </c>
      <c r="D5" s="1">
        <v>73627.790219767296</v>
      </c>
      <c r="E5" s="1">
        <v>88537.985709440094</v>
      </c>
      <c r="F5" s="1">
        <v>100952.23077615599</v>
      </c>
      <c r="G5" s="1">
        <v>98087.639392033307</v>
      </c>
      <c r="H5" s="1">
        <v>24725.668489572599</v>
      </c>
      <c r="I5" s="1">
        <v>20615.355494296098</v>
      </c>
      <c r="J5" s="1">
        <v>16924.744316020799</v>
      </c>
      <c r="K5" s="1">
        <v>19562.388985985301</v>
      </c>
      <c r="L5" s="1">
        <v>15936.0707355218</v>
      </c>
      <c r="M5" s="1">
        <v>14090.197851748801</v>
      </c>
      <c r="N5" s="1">
        <v>88040.087563603796</v>
      </c>
      <c r="O5" s="1">
        <v>18642.404312190902</v>
      </c>
      <c r="P5" s="1">
        <v>0.21174904328352501</v>
      </c>
      <c r="Q5" s="1">
        <v>-2.2395726436450301</v>
      </c>
      <c r="R5" s="1">
        <v>3.9531047948504598E-6</v>
      </c>
      <c r="S5" s="1">
        <v>1.21511690036778</v>
      </c>
      <c r="T5" s="1" t="s">
        <v>20</v>
      </c>
    </row>
    <row r="6" spans="1:20" x14ac:dyDescent="0.25">
      <c r="A6" s="1" t="s">
        <v>217</v>
      </c>
      <c r="B6" s="1">
        <v>3390.2957939759299</v>
      </c>
      <c r="C6" s="1">
        <v>2879.9547763011301</v>
      </c>
      <c r="D6" s="1">
        <v>3038.0844313197299</v>
      </c>
      <c r="E6" s="1">
        <v>2698.7695419023798</v>
      </c>
      <c r="F6" s="1">
        <v>4786.2740268478001</v>
      </c>
      <c r="G6" s="1">
        <v>4131.8253774801296</v>
      </c>
      <c r="H6" s="1">
        <v>1193.7628449052499</v>
      </c>
      <c r="I6" s="1">
        <v>942.26436647083199</v>
      </c>
      <c r="J6" s="1">
        <v>705.03143732880096</v>
      </c>
      <c r="K6" s="1">
        <v>768.58371834020102</v>
      </c>
      <c r="L6" s="1">
        <v>671.93275277120904</v>
      </c>
      <c r="M6" s="1">
        <v>694.70922740758704</v>
      </c>
      <c r="N6" s="1">
        <v>3487.53399130452</v>
      </c>
      <c r="O6" s="1">
        <v>829.38072453731297</v>
      </c>
      <c r="P6" s="1">
        <v>0.23781294364591499</v>
      </c>
      <c r="Q6" s="1">
        <v>-2.0721008548854698</v>
      </c>
      <c r="R6" s="1">
        <v>3.2674469688533998E-4</v>
      </c>
      <c r="S6" s="1">
        <v>1.1473618544155599</v>
      </c>
      <c r="T6" s="1" t="s">
        <v>20</v>
      </c>
    </row>
    <row r="7" spans="1:20" x14ac:dyDescent="0.25">
      <c r="A7" s="1" t="s">
        <v>243</v>
      </c>
      <c r="B7" s="1">
        <v>200.41294783544501</v>
      </c>
      <c r="C7" s="1">
        <v>249.55433583965001</v>
      </c>
      <c r="D7" s="1">
        <v>161.35904292709199</v>
      </c>
      <c r="E7" s="1">
        <v>242.05922165319299</v>
      </c>
      <c r="F7" s="1">
        <v>367.70759406948201</v>
      </c>
      <c r="G7" s="1">
        <v>330.87808268163599</v>
      </c>
      <c r="H7" s="1">
        <v>120.002727024102</v>
      </c>
      <c r="I7" s="1">
        <v>39.776515671506502</v>
      </c>
      <c r="J7" s="1">
        <v>81.147102129023693</v>
      </c>
      <c r="K7" s="1">
        <v>73.832610234067303</v>
      </c>
      <c r="L7" s="1">
        <v>10.608478128465</v>
      </c>
      <c r="M7" s="1">
        <v>47.543351928203201</v>
      </c>
      <c r="N7" s="1">
        <v>258.66187083441599</v>
      </c>
      <c r="O7" s="1">
        <v>62.151797519227898</v>
      </c>
      <c r="P7" s="1">
        <v>0.24028202269910401</v>
      </c>
      <c r="Q7" s="1">
        <v>-2.0571993812221301</v>
      </c>
      <c r="R7" s="1">
        <v>7.5729641035519098E-4</v>
      </c>
      <c r="S7" s="1">
        <v>1.0722600234145601</v>
      </c>
      <c r="T7" s="1" t="s">
        <v>20</v>
      </c>
    </row>
    <row r="8" spans="1:20" x14ac:dyDescent="0.25">
      <c r="A8" s="1" t="s">
        <v>313</v>
      </c>
      <c r="B8" s="1">
        <v>207.84074923124999</v>
      </c>
      <c r="C8" s="1">
        <v>200.54130824165401</v>
      </c>
      <c r="D8" s="1">
        <v>202.31122931412901</v>
      </c>
      <c r="E8" s="1">
        <v>203.431422787033</v>
      </c>
      <c r="F8" s="1">
        <v>250.16442307758899</v>
      </c>
      <c r="G8" s="1">
        <v>258.80818492887499</v>
      </c>
      <c r="H8" s="1">
        <v>82.654957543917106</v>
      </c>
      <c r="I8" s="1">
        <v>71.552388359958897</v>
      </c>
      <c r="J8" s="1">
        <v>52.788383917226099</v>
      </c>
      <c r="K8" s="1">
        <v>45.220859408854501</v>
      </c>
      <c r="L8" s="1">
        <v>40.731610759936899</v>
      </c>
      <c r="M8" s="1">
        <v>36.209702895548702</v>
      </c>
      <c r="N8" s="1">
        <v>220.51621959675501</v>
      </c>
      <c r="O8" s="1">
        <v>54.859650480907</v>
      </c>
      <c r="P8" s="1">
        <v>0.24877830112100399</v>
      </c>
      <c r="Q8" s="1">
        <v>-2.0070674383188201</v>
      </c>
      <c r="R8" s="1">
        <v>5.7860452070758204E-7</v>
      </c>
      <c r="S8" s="1">
        <v>1.20574752049372</v>
      </c>
      <c r="T8" s="1" t="s">
        <v>20</v>
      </c>
    </row>
    <row r="9" spans="1:20" x14ac:dyDescent="0.25">
      <c r="A9" s="1" t="s">
        <v>203</v>
      </c>
      <c r="B9" s="1">
        <v>1016.70583139583</v>
      </c>
      <c r="C9" s="1">
        <v>988.32584698338201</v>
      </c>
      <c r="D9" s="1">
        <v>1144.1195390285</v>
      </c>
      <c r="E9" s="1">
        <v>1066.57127071791</v>
      </c>
      <c r="F9" s="1">
        <v>1261.6596794801001</v>
      </c>
      <c r="G9" s="1">
        <v>1369.1845196332299</v>
      </c>
      <c r="H9" s="1">
        <v>466.31207782071903</v>
      </c>
      <c r="I9" s="1">
        <v>393.79368236169501</v>
      </c>
      <c r="J9" s="1">
        <v>284.721199500198</v>
      </c>
      <c r="K9" s="1">
        <v>324.90276205927398</v>
      </c>
      <c r="L9" s="1">
        <v>311.17020974049899</v>
      </c>
      <c r="M9" s="1">
        <v>293.30379534184902</v>
      </c>
      <c r="N9" s="1">
        <v>1141.0944478731601</v>
      </c>
      <c r="O9" s="1">
        <v>345.70062113737202</v>
      </c>
      <c r="P9" s="1">
        <v>0.302955309073416</v>
      </c>
      <c r="Q9" s="1">
        <v>-1.7228231069103099</v>
      </c>
      <c r="R9" s="1">
        <v>6.0305362042753498E-6</v>
      </c>
      <c r="S9" s="1">
        <v>1.2089658447973699</v>
      </c>
      <c r="T9" s="1" t="s">
        <v>20</v>
      </c>
    </row>
    <row r="10" spans="1:20" x14ac:dyDescent="0.25">
      <c r="A10" s="1" t="s">
        <v>193</v>
      </c>
      <c r="B10" s="1">
        <v>81.944637129045503</v>
      </c>
      <c r="C10" s="1">
        <v>99.737424674882803</v>
      </c>
      <c r="D10" s="1">
        <v>113.83620417057099</v>
      </c>
      <c r="E10" s="1">
        <v>105.342355077313</v>
      </c>
      <c r="F10" s="1">
        <v>108.415222382694</v>
      </c>
      <c r="G10" s="1">
        <v>112.94761964908599</v>
      </c>
      <c r="H10" s="1">
        <v>52.377425106658201</v>
      </c>
      <c r="I10" s="1">
        <v>39.499656147425199</v>
      </c>
      <c r="J10" s="1">
        <v>31.753813906989802</v>
      </c>
      <c r="K10" s="1">
        <v>24.059447305061401</v>
      </c>
      <c r="L10" s="1">
        <v>23.767010032776099</v>
      </c>
      <c r="M10" s="1">
        <v>25.3640800532505</v>
      </c>
      <c r="N10" s="1">
        <v>103.703910513932</v>
      </c>
      <c r="O10" s="1">
        <v>32.803572092026897</v>
      </c>
      <c r="P10" s="1">
        <v>0.31631952864130303</v>
      </c>
      <c r="Q10" s="1">
        <v>-1.6605454685159</v>
      </c>
      <c r="R10" s="1">
        <v>9.5325642387341405E-7</v>
      </c>
      <c r="S10" s="1">
        <v>1.19909080528108</v>
      </c>
      <c r="T10" s="1" t="s">
        <v>20</v>
      </c>
    </row>
    <row r="11" spans="1:20" x14ac:dyDescent="0.25">
      <c r="A11" s="1" t="s">
        <v>255</v>
      </c>
      <c r="B11" s="1">
        <v>46658.775835024098</v>
      </c>
      <c r="C11" s="1">
        <v>53237.733916605699</v>
      </c>
      <c r="D11" s="1">
        <v>38342.727842603599</v>
      </c>
      <c r="E11" s="1">
        <v>48918.311479069998</v>
      </c>
      <c r="F11" s="1">
        <v>48907.7706375669</v>
      </c>
      <c r="G11" s="1">
        <v>36659.5046945824</v>
      </c>
      <c r="H11" s="1">
        <v>19808.264347541401</v>
      </c>
      <c r="I11" s="1">
        <v>20665.6841093619</v>
      </c>
      <c r="J11" s="1">
        <v>11916.4714472009</v>
      </c>
      <c r="K11" s="1">
        <v>13448.402313935399</v>
      </c>
      <c r="L11" s="1">
        <v>11656.490669716301</v>
      </c>
      <c r="M11" s="1">
        <v>9430.5877503079791</v>
      </c>
      <c r="N11" s="1">
        <v>45454.137400908803</v>
      </c>
      <c r="O11" s="1">
        <v>14487.650106343999</v>
      </c>
      <c r="P11" s="1">
        <v>0.31873116364659698</v>
      </c>
      <c r="Q11" s="1">
        <v>-1.6495880106935099</v>
      </c>
      <c r="R11" s="1">
        <v>5.6008199234066302E-6</v>
      </c>
      <c r="S11" s="1">
        <v>1.16165726864137</v>
      </c>
      <c r="T11" s="1" t="s">
        <v>20</v>
      </c>
    </row>
    <row r="12" spans="1:20" x14ac:dyDescent="0.25">
      <c r="A12" s="1" t="s">
        <v>264</v>
      </c>
      <c r="B12" s="1">
        <v>24387.369330286001</v>
      </c>
      <c r="C12" s="1">
        <v>26976.042944293698</v>
      </c>
      <c r="D12" s="1">
        <v>25893.1785045781</v>
      </c>
      <c r="E12" s="1">
        <v>29898.090169794599</v>
      </c>
      <c r="F12" s="1">
        <v>25905.882259333899</v>
      </c>
      <c r="G12" s="1">
        <v>25276.567170890299</v>
      </c>
      <c r="H12" s="1">
        <v>10708.683076356499</v>
      </c>
      <c r="I12" s="1">
        <v>10034.811376826699</v>
      </c>
      <c r="J12" s="1">
        <v>8108.6957049720504</v>
      </c>
      <c r="K12" s="1">
        <v>10552.107139607</v>
      </c>
      <c r="L12" s="1">
        <v>8541.11623334867</v>
      </c>
      <c r="M12" s="1">
        <v>5932.20690328195</v>
      </c>
      <c r="N12" s="1">
        <v>26389.521729862801</v>
      </c>
      <c r="O12" s="1">
        <v>8979.6034057321394</v>
      </c>
      <c r="P12" s="1">
        <v>0.34027154783827301</v>
      </c>
      <c r="Q12" s="1">
        <v>-1.5552415709976199</v>
      </c>
      <c r="R12" s="1">
        <v>1.8396379054454501E-8</v>
      </c>
      <c r="S12" s="1">
        <v>1.2199075803780599</v>
      </c>
      <c r="T12" s="1" t="s">
        <v>20</v>
      </c>
    </row>
    <row r="13" spans="1:20" x14ac:dyDescent="0.25">
      <c r="A13" s="1" t="s">
        <v>280</v>
      </c>
      <c r="B13" s="1">
        <v>114.607256058234</v>
      </c>
      <c r="C13" s="1">
        <v>139.23485091711399</v>
      </c>
      <c r="D13" s="1">
        <v>122.741696052381</v>
      </c>
      <c r="E13" s="1">
        <v>126.324430583519</v>
      </c>
      <c r="F13" s="1">
        <v>126.510330390492</v>
      </c>
      <c r="G13" s="1">
        <v>156.70027754306</v>
      </c>
      <c r="H13" s="1">
        <v>97.001053465659297</v>
      </c>
      <c r="I13" s="1">
        <v>53.987688462761398</v>
      </c>
      <c r="J13" s="1">
        <v>12.7210941654159</v>
      </c>
      <c r="K13" s="1">
        <v>50.521528407866803</v>
      </c>
      <c r="L13" s="1">
        <v>30.705011864533802</v>
      </c>
      <c r="M13" s="1">
        <v>28.695707998381501</v>
      </c>
      <c r="N13" s="1">
        <v>131.01980692413301</v>
      </c>
      <c r="O13" s="1">
        <v>45.605347394103099</v>
      </c>
      <c r="P13" s="1">
        <v>0.34807979392391197</v>
      </c>
      <c r="Q13" s="1">
        <v>-1.52251002702475</v>
      </c>
      <c r="R13" s="1">
        <v>3.0658131698076E-4</v>
      </c>
      <c r="S13" s="1">
        <v>1.1132115021718101</v>
      </c>
      <c r="T13" s="1" t="s">
        <v>20</v>
      </c>
    </row>
    <row r="14" spans="1:20" x14ac:dyDescent="0.25">
      <c r="A14" s="1" t="s">
        <v>190</v>
      </c>
      <c r="B14" s="1">
        <v>2611.0550776606701</v>
      </c>
      <c r="C14" s="1">
        <v>3463.3608662886199</v>
      </c>
      <c r="D14" s="1">
        <v>3872.4369435878498</v>
      </c>
      <c r="E14" s="1">
        <v>2967.3516209218301</v>
      </c>
      <c r="F14" s="1">
        <v>3248.7861975956098</v>
      </c>
      <c r="G14" s="1">
        <v>3862.7376986316299</v>
      </c>
      <c r="H14" s="1">
        <v>1098.5194970565799</v>
      </c>
      <c r="I14" s="1">
        <v>1286.9377023607799</v>
      </c>
      <c r="J14" s="1">
        <v>1124.8234417664</v>
      </c>
      <c r="K14" s="1">
        <v>1484.3142574118499</v>
      </c>
      <c r="L14" s="1">
        <v>1106.2314876169401</v>
      </c>
      <c r="M14" s="1">
        <v>904.61770596563201</v>
      </c>
      <c r="N14" s="1">
        <v>3337.6214007810299</v>
      </c>
      <c r="O14" s="1">
        <v>1167.57401536303</v>
      </c>
      <c r="P14" s="1">
        <v>0.34982218627008099</v>
      </c>
      <c r="Q14" s="1">
        <v>-1.51530630475072</v>
      </c>
      <c r="R14" s="1">
        <v>3.6763333566957598E-5</v>
      </c>
      <c r="S14" s="1">
        <v>1.1874266901327599</v>
      </c>
      <c r="T14" s="1" t="s">
        <v>20</v>
      </c>
    </row>
    <row r="15" spans="1:20" x14ac:dyDescent="0.25">
      <c r="A15" s="1" t="s">
        <v>181</v>
      </c>
      <c r="B15" s="1">
        <v>882.22636853380902</v>
      </c>
      <c r="C15" s="1">
        <v>763.08522517130996</v>
      </c>
      <c r="D15" s="1">
        <v>691.52660943447302</v>
      </c>
      <c r="E15" s="1">
        <v>853.54462314664795</v>
      </c>
      <c r="F15" s="1">
        <v>922.36700622116405</v>
      </c>
      <c r="G15" s="1">
        <v>650.96240564343805</v>
      </c>
      <c r="H15" s="1">
        <v>363.079169273557</v>
      </c>
      <c r="I15" s="1">
        <v>325.377060325336</v>
      </c>
      <c r="J15" s="1">
        <v>258.30603000991698</v>
      </c>
      <c r="K15" s="1">
        <v>259.88723028557399</v>
      </c>
      <c r="L15" s="1">
        <v>254.301562470546</v>
      </c>
      <c r="M15" s="1">
        <v>255.83898598171601</v>
      </c>
      <c r="N15" s="1">
        <v>793.95203969180704</v>
      </c>
      <c r="O15" s="1">
        <v>286.13167305777398</v>
      </c>
      <c r="P15" s="1">
        <v>0.360389115152149</v>
      </c>
      <c r="Q15" s="1">
        <v>-1.4723726568578901</v>
      </c>
      <c r="R15" s="1">
        <v>2.0129144821822201E-5</v>
      </c>
      <c r="S15" s="1">
        <v>1.17873699460739</v>
      </c>
      <c r="T15" s="1" t="s">
        <v>20</v>
      </c>
    </row>
    <row r="16" spans="1:20" x14ac:dyDescent="0.25">
      <c r="A16" s="1" t="s">
        <v>249</v>
      </c>
      <c r="B16" s="1">
        <v>3881.9784476240802</v>
      </c>
      <c r="C16" s="1">
        <v>3325.5486017675898</v>
      </c>
      <c r="D16" s="1">
        <v>2336.0591363093199</v>
      </c>
      <c r="E16" s="1">
        <v>3338.0712227834201</v>
      </c>
      <c r="F16" s="1">
        <v>3629.4160746666698</v>
      </c>
      <c r="G16" s="1">
        <v>3828.12273440938</v>
      </c>
      <c r="H16" s="1">
        <v>1545.4382194239599</v>
      </c>
      <c r="I16" s="1">
        <v>1182.7928358015999</v>
      </c>
      <c r="J16" s="1">
        <v>1267.7686858557599</v>
      </c>
      <c r="K16" s="1">
        <v>1065.19893266746</v>
      </c>
      <c r="L16" s="1">
        <v>1131.05280815438</v>
      </c>
      <c r="M16" s="1">
        <v>1214.2341336940699</v>
      </c>
      <c r="N16" s="1">
        <v>3389.8660362600799</v>
      </c>
      <c r="O16" s="1">
        <v>1234.4142692662001</v>
      </c>
      <c r="P16" s="1">
        <v>0.364148392904662</v>
      </c>
      <c r="Q16" s="1">
        <v>-1.45740161676819</v>
      </c>
      <c r="R16" s="1">
        <v>1.2518439047652999E-4</v>
      </c>
      <c r="S16" s="1">
        <v>1.1593582256641</v>
      </c>
      <c r="T16" s="1" t="s">
        <v>20</v>
      </c>
    </row>
    <row r="17" spans="1:20" x14ac:dyDescent="0.25">
      <c r="A17" s="1" t="s">
        <v>197</v>
      </c>
      <c r="B17" s="1">
        <v>674.22845219694602</v>
      </c>
      <c r="C17" s="1">
        <v>699.69896441570404</v>
      </c>
      <c r="D17" s="1">
        <v>684.59695894419804</v>
      </c>
      <c r="E17" s="1">
        <v>854.83711958455103</v>
      </c>
      <c r="F17" s="1">
        <v>713.04935316931301</v>
      </c>
      <c r="G17" s="1">
        <v>641.33319466763498</v>
      </c>
      <c r="H17" s="1">
        <v>287.98687063113698</v>
      </c>
      <c r="I17" s="1">
        <v>308.02613521184702</v>
      </c>
      <c r="J17" s="1">
        <v>245.96896613536799</v>
      </c>
      <c r="K17" s="1">
        <v>311.838164207136</v>
      </c>
      <c r="L17" s="1">
        <v>268.942523776477</v>
      </c>
      <c r="M17" s="1">
        <v>181.48623942525501</v>
      </c>
      <c r="N17" s="1">
        <v>711.29067382972403</v>
      </c>
      <c r="O17" s="1">
        <v>267.37481656453701</v>
      </c>
      <c r="P17" s="1">
        <v>0.37590091702586198</v>
      </c>
      <c r="Q17" s="1">
        <v>-1.41157565998781</v>
      </c>
      <c r="R17" s="1">
        <v>9.7220780077438199E-7</v>
      </c>
      <c r="S17" s="1">
        <v>1.2064842490049099</v>
      </c>
      <c r="T17" s="1" t="s">
        <v>20</v>
      </c>
    </row>
    <row r="18" spans="1:20" x14ac:dyDescent="0.25">
      <c r="A18" s="1" t="s">
        <v>267</v>
      </c>
      <c r="B18" s="1">
        <v>303.23085249532397</v>
      </c>
      <c r="C18" s="1">
        <v>265.87217809181601</v>
      </c>
      <c r="D18" s="1">
        <v>204.423488764213</v>
      </c>
      <c r="E18" s="1">
        <v>273.10663884386298</v>
      </c>
      <c r="F18" s="1">
        <v>378.83684132974201</v>
      </c>
      <c r="G18" s="1">
        <v>259.42884149785101</v>
      </c>
      <c r="H18" s="1">
        <v>172.37264316091299</v>
      </c>
      <c r="I18" s="1">
        <v>116.81351449915699</v>
      </c>
      <c r="J18" s="1">
        <v>84.570679592012596</v>
      </c>
      <c r="K18" s="1">
        <v>112.52182371551901</v>
      </c>
      <c r="L18" s="1">
        <v>86.722168768698495</v>
      </c>
      <c r="M18" s="1">
        <v>68.316766874287296</v>
      </c>
      <c r="N18" s="1">
        <v>280.81647350380098</v>
      </c>
      <c r="O18" s="1">
        <v>106.886266101765</v>
      </c>
      <c r="P18" s="1">
        <v>0.38062676583080701</v>
      </c>
      <c r="Q18" s="1">
        <v>-1.39355107879926</v>
      </c>
      <c r="R18" s="1">
        <v>1.9859420677801701E-4</v>
      </c>
      <c r="S18" s="1">
        <v>1.09120536666185</v>
      </c>
      <c r="T18" s="1" t="s">
        <v>20</v>
      </c>
    </row>
    <row r="19" spans="1:20" x14ac:dyDescent="0.25">
      <c r="A19" s="1" t="s">
        <v>273</v>
      </c>
      <c r="B19" s="1">
        <v>6751.2383769408898</v>
      </c>
      <c r="C19" s="1">
        <v>6088.1071798558296</v>
      </c>
      <c r="D19" s="1">
        <v>5335.0408575469401</v>
      </c>
      <c r="E19" s="1">
        <v>6399.8549403309698</v>
      </c>
      <c r="F19" s="1">
        <v>6490.41532324115</v>
      </c>
      <c r="G19" s="1">
        <v>5163.2082776848001</v>
      </c>
      <c r="H19" s="1">
        <v>3179.5536382207201</v>
      </c>
      <c r="I19" s="1">
        <v>2544.9691518366699</v>
      </c>
      <c r="J19" s="1">
        <v>2038.29260544418</v>
      </c>
      <c r="K19" s="1">
        <v>2379.4033464403501</v>
      </c>
      <c r="L19" s="1">
        <v>2223.8743390386198</v>
      </c>
      <c r="M19" s="1">
        <v>1677.7023929926399</v>
      </c>
      <c r="N19" s="1">
        <v>6037.9774926001</v>
      </c>
      <c r="O19" s="1">
        <v>2340.6325789955299</v>
      </c>
      <c r="P19" s="1">
        <v>0.38765175621540698</v>
      </c>
      <c r="Q19" s="1">
        <v>-1.3671668939730901</v>
      </c>
      <c r="R19" s="1">
        <v>1.0762567411840099E-6</v>
      </c>
      <c r="S19" s="1">
        <v>1.1805849384545799</v>
      </c>
      <c r="T19" s="1" t="s">
        <v>20</v>
      </c>
    </row>
    <row r="20" spans="1:20" x14ac:dyDescent="0.25">
      <c r="A20" s="1" t="s">
        <v>240</v>
      </c>
      <c r="B20" s="1">
        <v>13873.027494534301</v>
      </c>
      <c r="C20" s="1">
        <v>11285.1360392647</v>
      </c>
      <c r="D20" s="1">
        <v>8317.2879964965396</v>
      </c>
      <c r="E20" s="1">
        <v>13522.718322467401</v>
      </c>
      <c r="F20" s="1">
        <v>18451.342376992001</v>
      </c>
      <c r="G20" s="1">
        <v>11209.242004137401</v>
      </c>
      <c r="H20" s="1">
        <v>7571.6082866279403</v>
      </c>
      <c r="I20" s="1">
        <v>5814.5052924009196</v>
      </c>
      <c r="J20" s="1">
        <v>4119.7984140337803</v>
      </c>
      <c r="K20" s="1">
        <v>5218.7487400337604</v>
      </c>
      <c r="L20" s="1">
        <v>4023.5499542030302</v>
      </c>
      <c r="M20" s="1">
        <v>3035.97167254333</v>
      </c>
      <c r="N20" s="1">
        <v>12776.459038982101</v>
      </c>
      <c r="O20" s="1">
        <v>4964.03039330713</v>
      </c>
      <c r="P20" s="1">
        <v>0.38852943355913</v>
      </c>
      <c r="Q20" s="1">
        <v>-1.3639041988507501</v>
      </c>
      <c r="R20" s="1">
        <v>1.3962856827481899E-3</v>
      </c>
      <c r="S20" s="1">
        <v>1.0411929887868301</v>
      </c>
      <c r="T20" s="1" t="s">
        <v>20</v>
      </c>
    </row>
    <row r="21" spans="1:20" x14ac:dyDescent="0.25">
      <c r="A21" s="1" t="s">
        <v>241</v>
      </c>
      <c r="B21" s="1">
        <v>570.88586598456197</v>
      </c>
      <c r="C21" s="1">
        <v>522.77303870266599</v>
      </c>
      <c r="D21" s="1">
        <v>401.06474701684999</v>
      </c>
      <c r="E21" s="1">
        <v>581.05504697281697</v>
      </c>
      <c r="F21" s="1">
        <v>550.62606110998604</v>
      </c>
      <c r="G21" s="1">
        <v>422.37705229045901</v>
      </c>
      <c r="H21" s="1">
        <v>431.12110751158099</v>
      </c>
      <c r="I21" s="1">
        <v>193.562542348649</v>
      </c>
      <c r="J21" s="1">
        <v>173.834297662224</v>
      </c>
      <c r="K21" s="1">
        <v>113.482887592612</v>
      </c>
      <c r="L21" s="1">
        <v>142.98478727822999</v>
      </c>
      <c r="M21" s="1">
        <v>147.17436281019801</v>
      </c>
      <c r="N21" s="1">
        <v>508.13030201289001</v>
      </c>
      <c r="O21" s="1">
        <v>200.35999753391599</v>
      </c>
      <c r="P21" s="1">
        <v>0.39430830387445198</v>
      </c>
      <c r="Q21" s="1">
        <v>-1.3426040019096901</v>
      </c>
      <c r="R21" s="1">
        <v>4.8903621841020104E-4</v>
      </c>
      <c r="S21" s="1">
        <v>1.0571001043463799</v>
      </c>
      <c r="T21" s="1" t="s">
        <v>20</v>
      </c>
    </row>
    <row r="22" spans="1:20" x14ac:dyDescent="0.25">
      <c r="A22" s="1" t="s">
        <v>282</v>
      </c>
      <c r="B22" s="1">
        <v>22174.893099160501</v>
      </c>
      <c r="C22" s="1">
        <v>20667.113695025</v>
      </c>
      <c r="D22" s="1">
        <v>16131.6680407063</v>
      </c>
      <c r="E22" s="1">
        <v>24405.733125535899</v>
      </c>
      <c r="F22" s="1">
        <v>19647.477056039399</v>
      </c>
      <c r="G22" s="1">
        <v>17987.386472468701</v>
      </c>
      <c r="H22" s="1">
        <v>10463.3267024945</v>
      </c>
      <c r="I22" s="1">
        <v>8906.1012039246907</v>
      </c>
      <c r="J22" s="1">
        <v>8493.4979150766103</v>
      </c>
      <c r="K22" s="1">
        <v>8472.2270113587201</v>
      </c>
      <c r="L22" s="1">
        <v>8390.6733030774303</v>
      </c>
      <c r="M22" s="1">
        <v>6376.3456431924797</v>
      </c>
      <c r="N22" s="1">
        <v>20169.045248155999</v>
      </c>
      <c r="O22" s="1">
        <v>8517.0286298540705</v>
      </c>
      <c r="P22" s="1">
        <v>0.42228219159916702</v>
      </c>
      <c r="Q22" s="1">
        <v>-1.24372068751443</v>
      </c>
      <c r="R22" s="1">
        <v>5.2639581720613501E-5</v>
      </c>
      <c r="S22" s="1">
        <v>1.1621155276382999</v>
      </c>
      <c r="T22" s="1" t="s">
        <v>20</v>
      </c>
    </row>
    <row r="23" spans="1:20" x14ac:dyDescent="0.25">
      <c r="A23" s="1" t="s">
        <v>192</v>
      </c>
      <c r="B23" s="1">
        <v>2374.19678467021</v>
      </c>
      <c r="C23" s="1">
        <v>2315.4886197785499</v>
      </c>
      <c r="D23" s="1">
        <v>2510.5676474277898</v>
      </c>
      <c r="E23" s="1">
        <v>2563.7841591302699</v>
      </c>
      <c r="F23" s="1">
        <v>2927.0910442060099</v>
      </c>
      <c r="G23" s="1">
        <v>2835.8562840260602</v>
      </c>
      <c r="H23" s="1">
        <v>1318.9852629747299</v>
      </c>
      <c r="I23" s="1">
        <v>1195.74784749126</v>
      </c>
      <c r="J23" s="1">
        <v>1094.51063101565</v>
      </c>
      <c r="K23" s="1">
        <v>1019.30792498555</v>
      </c>
      <c r="L23" s="1">
        <v>967.13195316679503</v>
      </c>
      <c r="M23" s="1">
        <v>964.81358431985404</v>
      </c>
      <c r="N23" s="1">
        <v>2587.83075653981</v>
      </c>
      <c r="O23" s="1">
        <v>1093.41620065897</v>
      </c>
      <c r="P23" s="1">
        <v>0.42252229899337701</v>
      </c>
      <c r="Q23" s="1">
        <v>-1.24290061195827</v>
      </c>
      <c r="R23" s="1">
        <v>1.28554688879736E-6</v>
      </c>
      <c r="S23" s="1">
        <v>1.2122342423292201</v>
      </c>
      <c r="T23" s="1" t="s">
        <v>20</v>
      </c>
    </row>
    <row r="24" spans="1:20" x14ac:dyDescent="0.25">
      <c r="A24" s="1" t="s">
        <v>245</v>
      </c>
      <c r="B24" s="1">
        <v>50540.2141863051</v>
      </c>
      <c r="C24" s="1">
        <v>46201.362102855397</v>
      </c>
      <c r="D24" s="1">
        <v>61628.457790547502</v>
      </c>
      <c r="E24" s="1">
        <v>63866.231350684298</v>
      </c>
      <c r="F24" s="1">
        <v>85695.452189248201</v>
      </c>
      <c r="G24" s="1">
        <v>57368.801370992602</v>
      </c>
      <c r="H24" s="1">
        <v>22689.288023970399</v>
      </c>
      <c r="I24" s="1">
        <v>31505.683327647999</v>
      </c>
      <c r="J24" s="1">
        <v>25364.660180467701</v>
      </c>
      <c r="K24" s="1">
        <v>27314.355704802299</v>
      </c>
      <c r="L24" s="1">
        <v>21460.793058439798</v>
      </c>
      <c r="M24" s="1">
        <v>26097.2820872433</v>
      </c>
      <c r="N24" s="1">
        <v>60883.419831772197</v>
      </c>
      <c r="O24" s="1">
        <v>25738.677063761901</v>
      </c>
      <c r="P24" s="1">
        <v>0.42275347105798</v>
      </c>
      <c r="Q24" s="1">
        <v>-1.24211149481727</v>
      </c>
      <c r="R24" s="1">
        <v>1.17569392194874E-3</v>
      </c>
      <c r="S24" s="1">
        <v>1.1126255225514801</v>
      </c>
      <c r="T24" s="1" t="s">
        <v>20</v>
      </c>
    </row>
    <row r="25" spans="1:20" x14ac:dyDescent="0.25">
      <c r="A25" s="1" t="s">
        <v>194</v>
      </c>
      <c r="B25" s="1">
        <v>882.26574173117103</v>
      </c>
      <c r="C25" s="1">
        <v>935.44715493082094</v>
      </c>
      <c r="D25" s="1">
        <v>1330.1297677776699</v>
      </c>
      <c r="E25" s="1">
        <v>975.66441728801306</v>
      </c>
      <c r="F25" s="1">
        <v>879.95866622444498</v>
      </c>
      <c r="G25" s="1">
        <v>1418.1833614110701</v>
      </c>
      <c r="H25" s="1">
        <v>637.18027965126203</v>
      </c>
      <c r="I25" s="1">
        <v>569.25973742738904</v>
      </c>
      <c r="J25" s="1">
        <v>353.17356439068402</v>
      </c>
      <c r="K25" s="1">
        <v>427.37674356257799</v>
      </c>
      <c r="L25" s="1">
        <v>402.48331540649798</v>
      </c>
      <c r="M25" s="1">
        <v>403.47143856306297</v>
      </c>
      <c r="N25" s="1">
        <v>1070.2748515605299</v>
      </c>
      <c r="O25" s="1">
        <v>465.49084650024599</v>
      </c>
      <c r="P25" s="1">
        <v>0.43492645447244599</v>
      </c>
      <c r="Q25" s="1">
        <v>-1.2011566312556201</v>
      </c>
      <c r="R25" s="1">
        <v>7.8632131066104299E-4</v>
      </c>
      <c r="S25" s="1">
        <v>1.1060178690201301</v>
      </c>
      <c r="T25" s="1" t="s">
        <v>20</v>
      </c>
    </row>
    <row r="26" spans="1:20" x14ac:dyDescent="0.25">
      <c r="A26" s="1" t="s">
        <v>188</v>
      </c>
      <c r="B26" s="1">
        <v>18133.4622963701</v>
      </c>
      <c r="C26" s="1">
        <v>20829.586081199701</v>
      </c>
      <c r="D26" s="1">
        <v>20897.232109962599</v>
      </c>
      <c r="E26" s="1">
        <v>21899.705036830299</v>
      </c>
      <c r="F26" s="1">
        <v>20130.175362576101</v>
      </c>
      <c r="G26" s="1">
        <v>19510.356649029902</v>
      </c>
      <c r="H26" s="1">
        <v>9676.75243381769</v>
      </c>
      <c r="I26" s="1">
        <v>9990.7498236375304</v>
      </c>
      <c r="J26" s="1">
        <v>7882.1163402183201</v>
      </c>
      <c r="K26" s="1">
        <v>10765.120133385501</v>
      </c>
      <c r="L26" s="1">
        <v>8684.5243173490999</v>
      </c>
      <c r="M26" s="1">
        <v>5900.3218232132303</v>
      </c>
      <c r="N26" s="1">
        <v>20233.419589328099</v>
      </c>
      <c r="O26" s="1">
        <v>8816.5974786035604</v>
      </c>
      <c r="P26" s="1">
        <v>0.43574431102361799</v>
      </c>
      <c r="Q26" s="1">
        <v>-1.19844626590437</v>
      </c>
      <c r="R26" s="1">
        <v>3.3965905751027401E-7</v>
      </c>
      <c r="S26" s="1">
        <v>1.20756282168147</v>
      </c>
      <c r="T26" s="1" t="s">
        <v>20</v>
      </c>
    </row>
    <row r="27" spans="1:20" x14ac:dyDescent="0.25">
      <c r="A27" s="1" t="s">
        <v>186</v>
      </c>
      <c r="B27" s="1">
        <v>526.29751600437305</v>
      </c>
      <c r="C27" s="1">
        <v>552.10365819807998</v>
      </c>
      <c r="D27" s="1">
        <v>483.918468799094</v>
      </c>
      <c r="E27" s="1">
        <v>575.63095824497702</v>
      </c>
      <c r="F27" s="1">
        <v>588.94474777892799</v>
      </c>
      <c r="G27" s="1">
        <v>491.626390566667</v>
      </c>
      <c r="H27" s="1">
        <v>266.71854895219002</v>
      </c>
      <c r="I27" s="1">
        <v>261.25655461582699</v>
      </c>
      <c r="J27" s="1">
        <v>225.282299688406</v>
      </c>
      <c r="K27" s="1">
        <v>267.64419413177501</v>
      </c>
      <c r="L27" s="1">
        <v>229.32247795872701</v>
      </c>
      <c r="M27" s="1">
        <v>182.23469813755401</v>
      </c>
      <c r="N27" s="1">
        <v>536.42028993201995</v>
      </c>
      <c r="O27" s="1">
        <v>238.74312891407999</v>
      </c>
      <c r="P27" s="1">
        <v>0.44506729777938803</v>
      </c>
      <c r="Q27" s="1">
        <v>-1.16790459514135</v>
      </c>
      <c r="R27" s="1">
        <v>2.07479043091104E-7</v>
      </c>
      <c r="S27" s="1">
        <v>1.2007111489334501</v>
      </c>
      <c r="T27" s="1" t="s">
        <v>20</v>
      </c>
    </row>
    <row r="28" spans="1:20" x14ac:dyDescent="0.25">
      <c r="A28" s="1" t="s">
        <v>187</v>
      </c>
      <c r="B28" s="1">
        <v>697.97489397067898</v>
      </c>
      <c r="C28" s="1">
        <v>672.07463155621895</v>
      </c>
      <c r="D28" s="1">
        <v>662.07929664854601</v>
      </c>
      <c r="E28" s="1">
        <v>638.38519010552398</v>
      </c>
      <c r="F28" s="1">
        <v>891.64276921678595</v>
      </c>
      <c r="G28" s="1">
        <v>741.70632295271798</v>
      </c>
      <c r="H28" s="1">
        <v>461.97513597138499</v>
      </c>
      <c r="I28" s="1">
        <v>357.68018102736698</v>
      </c>
      <c r="J28" s="1">
        <v>237.991383820918</v>
      </c>
      <c r="K28" s="1">
        <v>289.24788076303003</v>
      </c>
      <c r="L28" s="1">
        <v>319.48134899717701</v>
      </c>
      <c r="M28" s="1">
        <v>273.42844302013401</v>
      </c>
      <c r="N28" s="1">
        <v>717.31051740841201</v>
      </c>
      <c r="O28" s="1">
        <v>323.30072893333499</v>
      </c>
      <c r="P28" s="1">
        <v>0.45071237781567203</v>
      </c>
      <c r="Q28" s="1">
        <v>-1.1497210238709701</v>
      </c>
      <c r="R28" s="1">
        <v>1.4595030452309801E-5</v>
      </c>
      <c r="S28" s="1">
        <v>1.14976802965352</v>
      </c>
      <c r="T28" s="1" t="s">
        <v>20</v>
      </c>
    </row>
    <row r="29" spans="1:20" x14ac:dyDescent="0.25">
      <c r="A29" s="1" t="s">
        <v>189</v>
      </c>
      <c r="B29" s="1">
        <v>16440.8383780402</v>
      </c>
      <c r="C29" s="1">
        <v>19084.371801078199</v>
      </c>
      <c r="D29" s="1">
        <v>17313.1477729625</v>
      </c>
      <c r="E29" s="1">
        <v>20140.493846130401</v>
      </c>
      <c r="F29" s="1">
        <v>17546.7514301628</v>
      </c>
      <c r="G29" s="1">
        <v>16375.4314486683</v>
      </c>
      <c r="H29" s="1">
        <v>8637.7362513150492</v>
      </c>
      <c r="I29" s="1">
        <v>8421.1765283986606</v>
      </c>
      <c r="J29" s="1">
        <v>7805.9697562502597</v>
      </c>
      <c r="K29" s="1">
        <v>10001.024043446499</v>
      </c>
      <c r="L29" s="1">
        <v>7864.1759570982304</v>
      </c>
      <c r="M29" s="1">
        <v>5528.3114647306802</v>
      </c>
      <c r="N29" s="1">
        <v>17816.8391128404</v>
      </c>
      <c r="O29" s="1">
        <v>8043.0656668732299</v>
      </c>
      <c r="P29" s="1">
        <v>0.45143056049019797</v>
      </c>
      <c r="Q29" s="1">
        <v>-1.1474240069396699</v>
      </c>
      <c r="R29" s="1">
        <v>4.7475837527719098E-7</v>
      </c>
      <c r="S29" s="1">
        <v>1.1928103114967299</v>
      </c>
      <c r="T29" s="1" t="s">
        <v>20</v>
      </c>
    </row>
    <row r="30" spans="1:20" x14ac:dyDescent="0.25">
      <c r="A30" s="1" t="s">
        <v>222</v>
      </c>
      <c r="B30" s="1">
        <v>185.41785874731201</v>
      </c>
      <c r="C30" s="1">
        <v>191.61952214795301</v>
      </c>
      <c r="D30" s="1">
        <v>200.47702805406601</v>
      </c>
      <c r="E30" s="1">
        <v>184.75133140754201</v>
      </c>
      <c r="F30" s="1">
        <v>246.482785903196</v>
      </c>
      <c r="G30" s="1">
        <v>141.583874112025</v>
      </c>
      <c r="H30" s="1">
        <v>99.341268627573101</v>
      </c>
      <c r="I30" s="1">
        <v>103.192102594907</v>
      </c>
      <c r="J30" s="1">
        <v>75.899817396386396</v>
      </c>
      <c r="K30" s="1">
        <v>81.2378991376127</v>
      </c>
      <c r="L30" s="1">
        <v>86.513154970215396</v>
      </c>
      <c r="M30" s="1">
        <v>77.825065883860006</v>
      </c>
      <c r="N30" s="1">
        <v>191.72206672868199</v>
      </c>
      <c r="O30" s="1">
        <v>87.334884768425795</v>
      </c>
      <c r="P30" s="1">
        <v>0.45552860063843698</v>
      </c>
      <c r="Q30" s="1">
        <v>-1.1343864575364699</v>
      </c>
      <c r="R30" s="1">
        <v>3.3152146123067099E-4</v>
      </c>
      <c r="S30" s="1">
        <v>1.1260562954553801</v>
      </c>
      <c r="T30" s="1" t="s">
        <v>20</v>
      </c>
    </row>
    <row r="31" spans="1:20" x14ac:dyDescent="0.25">
      <c r="A31" s="1" t="s">
        <v>271</v>
      </c>
      <c r="B31" s="1">
        <v>116.536193642214</v>
      </c>
      <c r="C31" s="1">
        <v>125.861490292684</v>
      </c>
      <c r="D31" s="1">
        <v>108.403866747923</v>
      </c>
      <c r="E31" s="1">
        <v>150.191152235326</v>
      </c>
      <c r="F31" s="1">
        <v>147.12386623558299</v>
      </c>
      <c r="G31" s="1">
        <v>118.576479047672</v>
      </c>
      <c r="H31" s="1">
        <v>40.331481172260098</v>
      </c>
      <c r="I31" s="1">
        <v>60.517817121579697</v>
      </c>
      <c r="J31" s="1">
        <v>67.176134483039604</v>
      </c>
      <c r="K31" s="1">
        <v>82.270086424761203</v>
      </c>
      <c r="L31" s="1">
        <v>74.836670585124693</v>
      </c>
      <c r="M31" s="1">
        <v>35.435892422711397</v>
      </c>
      <c r="N31" s="1">
        <v>127.78217470023399</v>
      </c>
      <c r="O31" s="1">
        <v>60.094680368246102</v>
      </c>
      <c r="P31" s="1">
        <v>0.47029001117897101</v>
      </c>
      <c r="Q31" s="1">
        <v>-1.0883774047829</v>
      </c>
      <c r="R31" s="1">
        <v>6.9051157956294596E-5</v>
      </c>
      <c r="S31" s="1">
        <v>1.1175041331751601</v>
      </c>
      <c r="T31" s="1" t="s">
        <v>20</v>
      </c>
    </row>
    <row r="32" spans="1:20" x14ac:dyDescent="0.25">
      <c r="A32" s="1" t="s">
        <v>223</v>
      </c>
      <c r="B32" s="1">
        <v>1235.68487510778</v>
      </c>
      <c r="C32" s="1">
        <v>1438.5573057665599</v>
      </c>
      <c r="D32" s="1">
        <v>1503.7466017715101</v>
      </c>
      <c r="E32" s="1">
        <v>1687.0588715236099</v>
      </c>
      <c r="F32" s="1">
        <v>1482.45419881564</v>
      </c>
      <c r="G32" s="1">
        <v>1657.4002265018</v>
      </c>
      <c r="H32" s="1">
        <v>769.53167983316803</v>
      </c>
      <c r="I32" s="1">
        <v>821.27531058415605</v>
      </c>
      <c r="J32" s="1">
        <v>686.82285601595095</v>
      </c>
      <c r="K32" s="1">
        <v>757.445766292999</v>
      </c>
      <c r="L32" s="1">
        <v>638.69652181009894</v>
      </c>
      <c r="M32" s="1">
        <v>572.36693493666803</v>
      </c>
      <c r="N32" s="1">
        <v>1500.8170132478199</v>
      </c>
      <c r="O32" s="1">
        <v>707.68984491217304</v>
      </c>
      <c r="P32" s="1">
        <v>0.47153639562008298</v>
      </c>
      <c r="Q32" s="1">
        <v>-1.0845589650174501</v>
      </c>
      <c r="R32" s="1">
        <v>7.2497061174765199E-6</v>
      </c>
      <c r="S32" s="1">
        <v>1.2035618414756499</v>
      </c>
      <c r="T32" s="1" t="s">
        <v>20</v>
      </c>
    </row>
    <row r="33" spans="1:20" x14ac:dyDescent="0.25">
      <c r="A33" s="1" t="s">
        <v>263</v>
      </c>
      <c r="B33" s="1">
        <v>1489.4881739309001</v>
      </c>
      <c r="C33" s="1">
        <v>1799.6555340138</v>
      </c>
      <c r="D33" s="1">
        <v>1409.37578772553</v>
      </c>
      <c r="E33" s="1">
        <v>1284.67459567834</v>
      </c>
      <c r="F33" s="1">
        <v>2383.9062292966</v>
      </c>
      <c r="G33" s="1">
        <v>1837.64161570797</v>
      </c>
      <c r="H33" s="1">
        <v>855.74898592770001</v>
      </c>
      <c r="I33" s="1">
        <v>714.01471455051899</v>
      </c>
      <c r="J33" s="1">
        <v>874.28449150871802</v>
      </c>
      <c r="K33" s="1">
        <v>898.69888854997998</v>
      </c>
      <c r="L33" s="1">
        <v>688.50144025581596</v>
      </c>
      <c r="M33" s="1">
        <v>928.87351090931304</v>
      </c>
      <c r="N33" s="1">
        <v>1700.7903227255199</v>
      </c>
      <c r="O33" s="1">
        <v>826.68700528367401</v>
      </c>
      <c r="P33" s="1">
        <v>0.48606050624682801</v>
      </c>
      <c r="Q33" s="1">
        <v>-1.0407921789393699</v>
      </c>
      <c r="R33" s="1">
        <v>2.4452341896698802E-3</v>
      </c>
      <c r="S33" s="1">
        <v>1.0398303863360701</v>
      </c>
      <c r="T33" s="1" t="s">
        <v>20</v>
      </c>
    </row>
    <row r="34" spans="1:20" x14ac:dyDescent="0.25">
      <c r="A34" s="1" t="s">
        <v>221</v>
      </c>
      <c r="B34" s="1">
        <v>215.964335967491</v>
      </c>
      <c r="C34" s="1">
        <v>209.991805400922</v>
      </c>
      <c r="D34" s="1">
        <v>213.937461352556</v>
      </c>
      <c r="E34" s="1">
        <v>241.40262299637001</v>
      </c>
      <c r="F34" s="1">
        <v>247.49514192979899</v>
      </c>
      <c r="G34" s="1">
        <v>273.86788129059499</v>
      </c>
      <c r="H34" s="1">
        <v>132.48506288631401</v>
      </c>
      <c r="I34" s="1">
        <v>121.157004666158</v>
      </c>
      <c r="J34" s="1">
        <v>105.75051558765099</v>
      </c>
      <c r="K34" s="1">
        <v>111.877110411429</v>
      </c>
      <c r="L34" s="1">
        <v>111.494022003859</v>
      </c>
      <c r="M34" s="1">
        <v>110.527867905854</v>
      </c>
      <c r="N34" s="1">
        <v>233.77654148962199</v>
      </c>
      <c r="O34" s="1">
        <v>115.54859724354399</v>
      </c>
      <c r="P34" s="1">
        <v>0.49426942715154198</v>
      </c>
      <c r="Q34" s="1">
        <v>-1.01663042300597</v>
      </c>
      <c r="R34" s="1">
        <v>2.2547700773508401E-5</v>
      </c>
      <c r="S34" s="1">
        <v>1.2045018649044601</v>
      </c>
      <c r="T34" s="1" t="s">
        <v>20</v>
      </c>
    </row>
    <row r="35" spans="1:20" x14ac:dyDescent="0.25">
      <c r="A35" s="1" t="s">
        <v>259</v>
      </c>
      <c r="B35" s="1">
        <v>7606.5039725145698</v>
      </c>
      <c r="C35" s="1">
        <v>9105.1135200863901</v>
      </c>
      <c r="D35" s="1">
        <v>8634.7959397279392</v>
      </c>
      <c r="E35" s="1">
        <v>9647.0907860386797</v>
      </c>
      <c r="F35" s="1">
        <v>8392.1765644339994</v>
      </c>
      <c r="G35" s="1">
        <v>7841.8651153594001</v>
      </c>
      <c r="H35" s="1">
        <v>4242.0114189596497</v>
      </c>
      <c r="I35" s="1">
        <v>4860.6943350102201</v>
      </c>
      <c r="J35" s="1">
        <v>3720.9333154456399</v>
      </c>
      <c r="K35" s="1">
        <v>5540.4002342881904</v>
      </c>
      <c r="L35" s="1">
        <v>4402.2784481319604</v>
      </c>
      <c r="M35" s="1">
        <v>2771.1668756190202</v>
      </c>
      <c r="N35" s="1">
        <v>8537.9243163601604</v>
      </c>
      <c r="O35" s="1">
        <v>4256.24743790911</v>
      </c>
      <c r="P35" s="1">
        <v>0.49851079491925199</v>
      </c>
      <c r="Q35" s="1">
        <v>-1.0043033493253799</v>
      </c>
      <c r="R35" s="1">
        <v>8.4691265636710304E-6</v>
      </c>
      <c r="S35" s="1">
        <v>1.1663792805288</v>
      </c>
      <c r="T35" s="1" t="s">
        <v>20</v>
      </c>
    </row>
    <row r="36" spans="1:20" x14ac:dyDescent="0.25">
      <c r="A36" s="1" t="s">
        <v>252</v>
      </c>
      <c r="B36" s="1">
        <v>597.75641636379305</v>
      </c>
      <c r="C36" s="1">
        <v>590.96543674649104</v>
      </c>
      <c r="D36" s="1">
        <v>499.52528491175798</v>
      </c>
      <c r="E36" s="1">
        <v>573.73494970481499</v>
      </c>
      <c r="F36" s="1">
        <v>614.39060327618199</v>
      </c>
      <c r="G36" s="1">
        <v>475.10456985009699</v>
      </c>
      <c r="H36" s="1">
        <v>310.460277395096</v>
      </c>
      <c r="I36" s="1">
        <v>260.89286651328803</v>
      </c>
      <c r="J36" s="1">
        <v>277.878448522307</v>
      </c>
      <c r="K36" s="1">
        <v>356.39480396327201</v>
      </c>
      <c r="L36" s="1">
        <v>291.483885236775</v>
      </c>
      <c r="M36" s="1">
        <v>192.18340355678501</v>
      </c>
      <c r="N36" s="1">
        <v>558.579543475523</v>
      </c>
      <c r="O36" s="1">
        <v>281.54894753125399</v>
      </c>
      <c r="P36" s="1">
        <v>0.50404450148574298</v>
      </c>
      <c r="Q36" s="1">
        <v>-0.98837698172060595</v>
      </c>
      <c r="R36" s="1">
        <v>6.4982030841883196E-6</v>
      </c>
      <c r="S36" s="1">
        <v>1.14314600394785</v>
      </c>
      <c r="T36" s="1" t="s">
        <v>20</v>
      </c>
    </row>
    <row r="37" spans="1:20" x14ac:dyDescent="0.25">
      <c r="A37" s="1" t="s">
        <v>227</v>
      </c>
      <c r="B37" s="1">
        <v>273.57123627667397</v>
      </c>
      <c r="C37" s="1">
        <v>280.60138752855897</v>
      </c>
      <c r="D37" s="1">
        <v>273.35458651133501</v>
      </c>
      <c r="E37" s="1">
        <v>265.76614038613502</v>
      </c>
      <c r="F37" s="1">
        <v>346.52451058312101</v>
      </c>
      <c r="G37" s="1">
        <v>317.80646921775701</v>
      </c>
      <c r="H37" s="1">
        <v>173.858478680894</v>
      </c>
      <c r="I37" s="1">
        <v>174.599852189312</v>
      </c>
      <c r="J37" s="1">
        <v>125.546308308452</v>
      </c>
      <c r="K37" s="1">
        <v>159.63555502413001</v>
      </c>
      <c r="L37" s="1">
        <v>133.668628053368</v>
      </c>
      <c r="M37" s="1">
        <v>130.15186617578601</v>
      </c>
      <c r="N37" s="1">
        <v>292.93738841726298</v>
      </c>
      <c r="O37" s="1">
        <v>149.576781405324</v>
      </c>
      <c r="P37" s="1">
        <v>0.51061007341358799</v>
      </c>
      <c r="Q37" s="1">
        <v>-0.96970609509674899</v>
      </c>
      <c r="R37" s="1">
        <v>9.0602915784877995E-6</v>
      </c>
      <c r="S37" s="1">
        <v>1.1696828284437599</v>
      </c>
      <c r="T37" s="1" t="s">
        <v>20</v>
      </c>
    </row>
    <row r="38" spans="1:20" x14ac:dyDescent="0.25">
      <c r="A38" s="1" t="s">
        <v>224</v>
      </c>
      <c r="B38" s="1">
        <v>7176.3526410100803</v>
      </c>
      <c r="C38" s="1">
        <v>7591.1635717311201</v>
      </c>
      <c r="D38" s="1">
        <v>6996.9042102732901</v>
      </c>
      <c r="E38" s="1">
        <v>7395.5072640114204</v>
      </c>
      <c r="F38" s="1">
        <v>9730.5346788700208</v>
      </c>
      <c r="G38" s="1">
        <v>9301.6758234287299</v>
      </c>
      <c r="H38" s="1">
        <v>3681.6348702512801</v>
      </c>
      <c r="I38" s="1">
        <v>4558.9101289837399</v>
      </c>
      <c r="J38" s="1">
        <v>4104.7758303718301</v>
      </c>
      <c r="K38" s="1">
        <v>3999.0711224502702</v>
      </c>
      <c r="L38" s="1">
        <v>4130.4760275784502</v>
      </c>
      <c r="M38" s="1">
        <v>4289.5372046777202</v>
      </c>
      <c r="N38" s="1">
        <v>8032.0230315541103</v>
      </c>
      <c r="O38" s="1">
        <v>4127.4008640522197</v>
      </c>
      <c r="P38" s="1">
        <v>0.51386815598480795</v>
      </c>
      <c r="Q38" s="1">
        <v>-0.96052984267860297</v>
      </c>
      <c r="R38" s="1">
        <v>3.01336243133597E-4</v>
      </c>
      <c r="S38" s="1">
        <v>1.15664611368964</v>
      </c>
      <c r="T38" s="1" t="s">
        <v>20</v>
      </c>
    </row>
    <row r="39" spans="1:20" x14ac:dyDescent="0.25">
      <c r="A39" s="1" t="s">
        <v>232</v>
      </c>
      <c r="B39" s="1">
        <v>20250.8697705177</v>
      </c>
      <c r="C39" s="1">
        <v>18837.2480617691</v>
      </c>
      <c r="D39" s="1">
        <v>20328.952887839401</v>
      </c>
      <c r="E39" s="1">
        <v>18383.7083809416</v>
      </c>
      <c r="F39" s="1">
        <v>17568.237448481199</v>
      </c>
      <c r="G39" s="1">
        <v>21531.911858014999</v>
      </c>
      <c r="H39" s="1">
        <v>9855.7270055163899</v>
      </c>
      <c r="I39" s="1">
        <v>10188.346011501</v>
      </c>
      <c r="J39" s="1">
        <v>9628.78737771536</v>
      </c>
      <c r="K39" s="1">
        <v>9481.7742399154504</v>
      </c>
      <c r="L39" s="1">
        <v>10151.851148403801</v>
      </c>
      <c r="M39" s="1">
        <v>11039.581633781199</v>
      </c>
      <c r="N39" s="1">
        <v>19483.488067927301</v>
      </c>
      <c r="O39" s="1">
        <v>10057.677902805501</v>
      </c>
      <c r="P39" s="1">
        <v>0.51621546756619696</v>
      </c>
      <c r="Q39" s="1">
        <v>-0.95395472477138898</v>
      </c>
      <c r="R39" s="1">
        <v>3.5784362543570099E-6</v>
      </c>
      <c r="S39" s="1">
        <v>1.21716760962301</v>
      </c>
      <c r="T39" s="1" t="s">
        <v>20</v>
      </c>
    </row>
    <row r="40" spans="1:20" x14ac:dyDescent="0.25">
      <c r="A40" s="1" t="s">
        <v>256</v>
      </c>
      <c r="B40" s="1">
        <v>359.710781608312</v>
      </c>
      <c r="C40" s="1">
        <v>408.254852299709</v>
      </c>
      <c r="D40" s="1">
        <v>407.90758296487701</v>
      </c>
      <c r="E40" s="1">
        <v>422.73401265724101</v>
      </c>
      <c r="F40" s="1">
        <v>391.43789503646701</v>
      </c>
      <c r="G40" s="1">
        <v>368.75113176252199</v>
      </c>
      <c r="H40" s="1">
        <v>195.96191367835999</v>
      </c>
      <c r="I40" s="1">
        <v>203.53267360988701</v>
      </c>
      <c r="J40" s="1">
        <v>196.77617007903299</v>
      </c>
      <c r="K40" s="1">
        <v>250.54682653336201</v>
      </c>
      <c r="L40" s="1">
        <v>216.834642098199</v>
      </c>
      <c r="M40" s="1">
        <v>165.44315380366501</v>
      </c>
      <c r="N40" s="1">
        <v>393.132709388188</v>
      </c>
      <c r="O40" s="1">
        <v>204.849229967084</v>
      </c>
      <c r="P40" s="1">
        <v>0.52106890389731397</v>
      </c>
      <c r="Q40" s="1">
        <v>-0.94045393401876798</v>
      </c>
      <c r="R40" s="1">
        <v>2.5998309273633699E-7</v>
      </c>
      <c r="S40" s="1">
        <v>1.20231027636831</v>
      </c>
      <c r="T40" s="1" t="s">
        <v>20</v>
      </c>
    </row>
    <row r="41" spans="1:20" x14ac:dyDescent="0.25">
      <c r="A41" s="1" t="s">
        <v>212</v>
      </c>
      <c r="B41" s="1">
        <v>619.09600774730905</v>
      </c>
      <c r="C41" s="1">
        <v>597.47370663843196</v>
      </c>
      <c r="D41" s="1">
        <v>557.24419560166996</v>
      </c>
      <c r="E41" s="1">
        <v>492.29804333744801</v>
      </c>
      <c r="F41" s="1">
        <v>684.44127223658302</v>
      </c>
      <c r="G41" s="1">
        <v>622.52234295109804</v>
      </c>
      <c r="H41" s="1">
        <v>319.772731390736</v>
      </c>
      <c r="I41" s="1">
        <v>352.55155688318098</v>
      </c>
      <c r="J41" s="1">
        <v>324.00091555449399</v>
      </c>
      <c r="K41" s="1">
        <v>279.40460745231002</v>
      </c>
      <c r="L41" s="1">
        <v>288.78601248988002</v>
      </c>
      <c r="M41" s="1">
        <v>306.26554323464597</v>
      </c>
      <c r="N41" s="1">
        <v>595.51259475208997</v>
      </c>
      <c r="O41" s="1">
        <v>311.79689450087398</v>
      </c>
      <c r="P41" s="1">
        <v>0.52357733026733799</v>
      </c>
      <c r="Q41" s="1">
        <v>-0.93352546173506701</v>
      </c>
      <c r="R41" s="1">
        <v>3.4581767354837698E-5</v>
      </c>
      <c r="S41" s="1">
        <v>1.16783765562762</v>
      </c>
      <c r="T41" s="1" t="s">
        <v>20</v>
      </c>
    </row>
    <row r="42" spans="1:20" x14ac:dyDescent="0.25">
      <c r="A42" s="1" t="s">
        <v>210</v>
      </c>
      <c r="B42" s="1">
        <v>495.00467324474101</v>
      </c>
      <c r="C42" s="1">
        <v>521.28368333607102</v>
      </c>
      <c r="D42" s="1">
        <v>522.42163982191005</v>
      </c>
      <c r="E42" s="1">
        <v>555.30817057420199</v>
      </c>
      <c r="F42" s="1">
        <v>496.32052042885499</v>
      </c>
      <c r="G42" s="1">
        <v>567.48066136740704</v>
      </c>
      <c r="H42" s="1">
        <v>384.55304892365399</v>
      </c>
      <c r="I42" s="1">
        <v>346.842895511336</v>
      </c>
      <c r="J42" s="1">
        <v>266.01825401371201</v>
      </c>
      <c r="K42" s="1">
        <v>224.449124524941</v>
      </c>
      <c r="L42" s="1">
        <v>226.202484271343</v>
      </c>
      <c r="M42" s="1">
        <v>217.440605144621</v>
      </c>
      <c r="N42" s="1">
        <v>526.30322479553104</v>
      </c>
      <c r="O42" s="1">
        <v>277.58440206493498</v>
      </c>
      <c r="P42" s="1">
        <v>0.52742295503276904</v>
      </c>
      <c r="Q42" s="1">
        <v>-0.92296773189260595</v>
      </c>
      <c r="R42" s="1">
        <v>1.2670203952838401E-4</v>
      </c>
      <c r="S42" s="1">
        <v>1.1597250959455701</v>
      </c>
      <c r="T42" s="1" t="s">
        <v>20</v>
      </c>
    </row>
    <row r="43" spans="1:20" x14ac:dyDescent="0.25">
      <c r="A43" s="1" t="s">
        <v>184</v>
      </c>
      <c r="B43" s="1">
        <v>5678.2059591986299</v>
      </c>
      <c r="C43" s="1">
        <v>5281.4146669666397</v>
      </c>
      <c r="D43" s="1">
        <v>5578.2732477373802</v>
      </c>
      <c r="E43" s="1">
        <v>6186.9445879011701</v>
      </c>
      <c r="F43" s="1">
        <v>7746.6442168006797</v>
      </c>
      <c r="G43" s="1">
        <v>6731.0657633973697</v>
      </c>
      <c r="H43" s="1">
        <v>3141.8811422180202</v>
      </c>
      <c r="I43" s="1">
        <v>3042.8820379406302</v>
      </c>
      <c r="J43" s="1">
        <v>3066.9759413691099</v>
      </c>
      <c r="K43" s="1">
        <v>2609.73452597303</v>
      </c>
      <c r="L43" s="1">
        <v>3551.42974197992</v>
      </c>
      <c r="M43" s="1">
        <v>4211.9787216172699</v>
      </c>
      <c r="N43" s="1">
        <v>6200.4247403336403</v>
      </c>
      <c r="O43" s="1">
        <v>3270.813685183</v>
      </c>
      <c r="P43" s="1">
        <v>0.52751445621239701</v>
      </c>
      <c r="Q43" s="1">
        <v>-0.92271746434685498</v>
      </c>
      <c r="R43" s="1">
        <v>1.3248675244097299E-4</v>
      </c>
      <c r="S43" s="1">
        <v>1.1366975197834199</v>
      </c>
      <c r="T43" s="1" t="s">
        <v>20</v>
      </c>
    </row>
    <row r="44" spans="1:20" x14ac:dyDescent="0.25">
      <c r="A44" s="1" t="s">
        <v>229</v>
      </c>
      <c r="B44" s="1">
        <v>1053.7634808088601</v>
      </c>
      <c r="C44" s="1">
        <v>874.64853881966803</v>
      </c>
      <c r="D44" s="1">
        <v>719.16713988438903</v>
      </c>
      <c r="E44" s="1">
        <v>1005.6083165648899</v>
      </c>
      <c r="F44" s="1">
        <v>860.281610416646</v>
      </c>
      <c r="G44" s="1">
        <v>847.74495674177604</v>
      </c>
      <c r="H44" s="1">
        <v>612.16219128585101</v>
      </c>
      <c r="I44" s="1">
        <v>480.11296463152701</v>
      </c>
      <c r="J44" s="1">
        <v>456.848564643587</v>
      </c>
      <c r="K44" s="1">
        <v>469.55751973693498</v>
      </c>
      <c r="L44" s="1">
        <v>424.30064454461501</v>
      </c>
      <c r="M44" s="1">
        <v>389.78283435381599</v>
      </c>
      <c r="N44" s="1">
        <v>893.53567387270505</v>
      </c>
      <c r="O44" s="1">
        <v>472.12745319938801</v>
      </c>
      <c r="P44" s="1">
        <v>0.52838120178584902</v>
      </c>
      <c r="Q44" s="1">
        <v>-0.92034895414053397</v>
      </c>
      <c r="R44" s="1">
        <v>6.5986397061218799E-5</v>
      </c>
      <c r="S44" s="1">
        <v>1.12675515906222</v>
      </c>
      <c r="T44" s="1" t="s">
        <v>20</v>
      </c>
    </row>
    <row r="45" spans="1:20" x14ac:dyDescent="0.25">
      <c r="A45" s="1" t="s">
        <v>262</v>
      </c>
      <c r="B45" s="1">
        <v>426.70534713646703</v>
      </c>
      <c r="C45" s="1">
        <v>407.69544317092698</v>
      </c>
      <c r="D45" s="1">
        <v>440.84077648035498</v>
      </c>
      <c r="E45" s="1">
        <v>421.89164318411599</v>
      </c>
      <c r="F45" s="1">
        <v>392.92402427479402</v>
      </c>
      <c r="G45" s="1">
        <v>457.61505052929698</v>
      </c>
      <c r="H45" s="1">
        <v>215.803053094446</v>
      </c>
      <c r="I45" s="1">
        <v>229.141804845796</v>
      </c>
      <c r="J45" s="1">
        <v>224.69193873008001</v>
      </c>
      <c r="K45" s="1">
        <v>216.14614509630499</v>
      </c>
      <c r="L45" s="1">
        <v>232.09466333015999</v>
      </c>
      <c r="M45" s="1">
        <v>242.31347645270199</v>
      </c>
      <c r="N45" s="1">
        <v>424.61204746265901</v>
      </c>
      <c r="O45" s="1">
        <v>226.69851359158201</v>
      </c>
      <c r="P45" s="1">
        <v>0.533895622948658</v>
      </c>
      <c r="Q45" s="1">
        <v>-0.90537037352335403</v>
      </c>
      <c r="R45" s="1">
        <v>3.1446415245437801E-7</v>
      </c>
      <c r="S45" s="1">
        <v>1.23171947315005</v>
      </c>
      <c r="T45" s="1" t="s">
        <v>20</v>
      </c>
    </row>
    <row r="46" spans="1:20" x14ac:dyDescent="0.25">
      <c r="A46" s="1" t="s">
        <v>196</v>
      </c>
      <c r="B46" s="1">
        <v>173.63836442771199</v>
      </c>
      <c r="C46" s="1">
        <v>163.048143177584</v>
      </c>
      <c r="D46" s="1">
        <v>167.33705581039399</v>
      </c>
      <c r="E46" s="1">
        <v>176.56663084143199</v>
      </c>
      <c r="F46" s="1">
        <v>201.56663945831301</v>
      </c>
      <c r="G46" s="1">
        <v>246.44190917405899</v>
      </c>
      <c r="H46" s="1">
        <v>102.051229119542</v>
      </c>
      <c r="I46" s="1">
        <v>108.33795039687</v>
      </c>
      <c r="J46" s="1">
        <v>97.367365035099596</v>
      </c>
      <c r="K46" s="1">
        <v>110.93662293993999</v>
      </c>
      <c r="L46" s="1">
        <v>97.775131301891804</v>
      </c>
      <c r="M46" s="1">
        <v>99.407529978076298</v>
      </c>
      <c r="N46" s="1">
        <v>188.099790481582</v>
      </c>
      <c r="O46" s="1">
        <v>102.645971461903</v>
      </c>
      <c r="P46" s="1">
        <v>0.54569955234455103</v>
      </c>
      <c r="Q46" s="1">
        <v>-0.87382123466693196</v>
      </c>
      <c r="R46" s="1">
        <v>9.9266029440187292E-4</v>
      </c>
      <c r="S46" s="1">
        <v>1.13180684496008</v>
      </c>
      <c r="T46" s="1" t="s">
        <v>20</v>
      </c>
    </row>
    <row r="47" spans="1:20" x14ac:dyDescent="0.25">
      <c r="A47" s="1" t="s">
        <v>198</v>
      </c>
      <c r="B47" s="1">
        <v>902.02617606098602</v>
      </c>
      <c r="C47" s="1">
        <v>902.94995346810299</v>
      </c>
      <c r="D47" s="1">
        <v>840.13712683455606</v>
      </c>
      <c r="E47" s="1">
        <v>1029.9961638398599</v>
      </c>
      <c r="F47" s="1">
        <v>1181.5166943998099</v>
      </c>
      <c r="G47" s="1">
        <v>729.10346292507904</v>
      </c>
      <c r="H47" s="1">
        <v>542.15794164436898</v>
      </c>
      <c r="I47" s="1">
        <v>544.59939013605106</v>
      </c>
      <c r="J47" s="1">
        <v>462.38780027679599</v>
      </c>
      <c r="K47" s="1">
        <v>510.94080602510701</v>
      </c>
      <c r="L47" s="1">
        <v>612.72142524013498</v>
      </c>
      <c r="M47" s="1">
        <v>381.31138927305602</v>
      </c>
      <c r="N47" s="1">
        <v>930.95492958806597</v>
      </c>
      <c r="O47" s="1">
        <v>509.01979209925202</v>
      </c>
      <c r="P47" s="1">
        <v>0.54677168133637399</v>
      </c>
      <c r="Q47" s="1">
        <v>-0.87098957076847305</v>
      </c>
      <c r="R47" s="1">
        <v>4.9871041254593098E-4</v>
      </c>
      <c r="S47" s="1">
        <v>1.08903362533319</v>
      </c>
      <c r="T47" s="1" t="s">
        <v>20</v>
      </c>
    </row>
    <row r="48" spans="1:20" x14ac:dyDescent="0.25">
      <c r="A48" s="1" t="s">
        <v>228</v>
      </c>
      <c r="B48" s="1">
        <v>790.27493388199002</v>
      </c>
      <c r="C48" s="1">
        <v>797.94088351875803</v>
      </c>
      <c r="D48" s="1">
        <v>775.80839350368899</v>
      </c>
      <c r="E48" s="1">
        <v>844.37751173839695</v>
      </c>
      <c r="F48" s="1">
        <v>1032.62268072499</v>
      </c>
      <c r="G48" s="1">
        <v>757.66990061280706</v>
      </c>
      <c r="H48" s="1">
        <v>509.843784407692</v>
      </c>
      <c r="I48" s="1">
        <v>515.03073176302496</v>
      </c>
      <c r="J48" s="1">
        <v>421.883180558199</v>
      </c>
      <c r="K48" s="1">
        <v>454.24827485164002</v>
      </c>
      <c r="L48" s="1">
        <v>438.222071980012</v>
      </c>
      <c r="M48" s="1">
        <v>417.00412685358998</v>
      </c>
      <c r="N48" s="1">
        <v>833.11571733010499</v>
      </c>
      <c r="O48" s="1">
        <v>459.37202840236</v>
      </c>
      <c r="P48" s="1">
        <v>0.55139042373910996</v>
      </c>
      <c r="Q48" s="1">
        <v>-0.85885388329563594</v>
      </c>
      <c r="R48" s="1">
        <v>9.1164980255049397E-5</v>
      </c>
      <c r="S48" s="1">
        <v>1.15633325468036</v>
      </c>
      <c r="T48" s="1" t="s">
        <v>20</v>
      </c>
    </row>
    <row r="49" spans="1:20" x14ac:dyDescent="0.25">
      <c r="A49" s="1" t="s">
        <v>213</v>
      </c>
      <c r="B49" s="1">
        <v>264.73575047839699</v>
      </c>
      <c r="C49" s="1">
        <v>326.23426661903801</v>
      </c>
      <c r="D49" s="1">
        <v>303.14633298567497</v>
      </c>
      <c r="E49" s="1">
        <v>328.44149715748802</v>
      </c>
      <c r="F49" s="1">
        <v>287.16891291787903</v>
      </c>
      <c r="G49" s="1">
        <v>307.903447558133</v>
      </c>
      <c r="H49" s="1">
        <v>193.36481493664499</v>
      </c>
      <c r="I49" s="1">
        <v>190.743785283921</v>
      </c>
      <c r="J49" s="1">
        <v>148.043359397681</v>
      </c>
      <c r="K49" s="1">
        <v>170.30534667258999</v>
      </c>
      <c r="L49" s="1">
        <v>163.65571212081599</v>
      </c>
      <c r="M49" s="1">
        <v>147.512919167505</v>
      </c>
      <c r="N49" s="1">
        <v>302.93836795276798</v>
      </c>
      <c r="O49" s="1">
        <v>168.93765626319299</v>
      </c>
      <c r="P49" s="1">
        <v>0.55766345281668805</v>
      </c>
      <c r="Q49" s="1">
        <v>-0.84253336966429404</v>
      </c>
      <c r="R49" s="1">
        <v>1.3991663846072499E-6</v>
      </c>
      <c r="S49" s="1">
        <v>1.19459722652805</v>
      </c>
      <c r="T49" s="1" t="s">
        <v>20</v>
      </c>
    </row>
    <row r="50" spans="1:20" x14ac:dyDescent="0.25">
      <c r="A50" s="1" t="s">
        <v>183</v>
      </c>
      <c r="B50" s="1">
        <v>250.727469838144</v>
      </c>
      <c r="C50" s="1">
        <v>336.57179245662297</v>
      </c>
      <c r="D50" s="1">
        <v>405.94477677913602</v>
      </c>
      <c r="E50" s="1">
        <v>346.36231485470398</v>
      </c>
      <c r="F50" s="1">
        <v>335.25155682547103</v>
      </c>
      <c r="G50" s="1">
        <v>271.55192887777702</v>
      </c>
      <c r="H50" s="1">
        <v>242.80507228057499</v>
      </c>
      <c r="I50" s="1">
        <v>246.46974348893301</v>
      </c>
      <c r="J50" s="1">
        <v>139.92189024461601</v>
      </c>
      <c r="K50" s="1">
        <v>183.05838896358</v>
      </c>
      <c r="L50" s="1">
        <v>141.368119915302</v>
      </c>
      <c r="M50" s="1">
        <v>140.34106317729501</v>
      </c>
      <c r="N50" s="1">
        <v>324.40163993864297</v>
      </c>
      <c r="O50" s="1">
        <v>182.32737967838301</v>
      </c>
      <c r="P50" s="1">
        <v>0.56204210223126205</v>
      </c>
      <c r="Q50" s="1">
        <v>-0.83124988898711905</v>
      </c>
      <c r="R50" s="1">
        <v>1.00288449662969E-3</v>
      </c>
      <c r="S50" s="1">
        <v>1.03405770447205</v>
      </c>
      <c r="T50" s="1" t="s">
        <v>20</v>
      </c>
    </row>
    <row r="51" spans="1:20" x14ac:dyDescent="0.25">
      <c r="A51" s="1" t="s">
        <v>261</v>
      </c>
      <c r="B51" s="1">
        <v>544.44467174428496</v>
      </c>
      <c r="C51" s="1">
        <v>416.16683816952701</v>
      </c>
      <c r="D51" s="1">
        <v>319.248529328534</v>
      </c>
      <c r="E51" s="1">
        <v>402.76307271271003</v>
      </c>
      <c r="F51" s="1">
        <v>493.411974233389</v>
      </c>
      <c r="G51" s="1">
        <v>433.01012014523599</v>
      </c>
      <c r="H51" s="1">
        <v>243.28996829652999</v>
      </c>
      <c r="I51" s="1">
        <v>254.91108454142099</v>
      </c>
      <c r="J51" s="1">
        <v>259.39615307993103</v>
      </c>
      <c r="K51" s="1">
        <v>227.40136002632099</v>
      </c>
      <c r="L51" s="1">
        <v>239.73272594880299</v>
      </c>
      <c r="M51" s="1">
        <v>242.93806938402301</v>
      </c>
      <c r="N51" s="1">
        <v>434.84086772228</v>
      </c>
      <c r="O51" s="1">
        <v>244.61156021283799</v>
      </c>
      <c r="P51" s="1">
        <v>0.56253121169159304</v>
      </c>
      <c r="Q51" s="1">
        <v>-0.82999494930710105</v>
      </c>
      <c r="R51" s="1">
        <v>1.6788573253220199E-3</v>
      </c>
      <c r="S51" s="1">
        <v>1.07228724466394</v>
      </c>
      <c r="T51" s="1" t="s">
        <v>20</v>
      </c>
    </row>
    <row r="52" spans="1:20" x14ac:dyDescent="0.25">
      <c r="A52" s="1" t="s">
        <v>225</v>
      </c>
      <c r="B52" s="1">
        <v>390.38673347224</v>
      </c>
      <c r="C52" s="1">
        <v>409.10429959697399</v>
      </c>
      <c r="D52" s="1">
        <v>453.89835433499297</v>
      </c>
      <c r="E52" s="1">
        <v>423.79421775149098</v>
      </c>
      <c r="F52" s="1">
        <v>462.98860057305001</v>
      </c>
      <c r="G52" s="1">
        <v>465.624916034058</v>
      </c>
      <c r="H52" s="1">
        <v>228.35848917637799</v>
      </c>
      <c r="I52" s="1">
        <v>268.004354253565</v>
      </c>
      <c r="J52" s="1">
        <v>223.97599143460999</v>
      </c>
      <c r="K52" s="1">
        <v>261.05425477222201</v>
      </c>
      <c r="L52" s="1">
        <v>260.30742762032003</v>
      </c>
      <c r="M52" s="1">
        <v>228.97491730949801</v>
      </c>
      <c r="N52" s="1">
        <v>434.29952029380098</v>
      </c>
      <c r="O52" s="1">
        <v>245.112572427766</v>
      </c>
      <c r="P52" s="1">
        <v>0.56438600775323999</v>
      </c>
      <c r="Q52" s="1">
        <v>-0.82524587377578895</v>
      </c>
      <c r="R52" s="1">
        <v>8.9595601963897899E-7</v>
      </c>
      <c r="S52" s="1">
        <v>1.2156619632082899</v>
      </c>
      <c r="T52" s="1" t="s">
        <v>20</v>
      </c>
    </row>
    <row r="53" spans="1:20" x14ac:dyDescent="0.25">
      <c r="A53" s="1" t="s">
        <v>209</v>
      </c>
      <c r="B53" s="1">
        <v>1193.0633257350501</v>
      </c>
      <c r="C53" s="1">
        <v>1272.1851354840301</v>
      </c>
      <c r="D53" s="1">
        <v>1365.9191549515899</v>
      </c>
      <c r="E53" s="1">
        <v>1318.13078425246</v>
      </c>
      <c r="F53" s="1">
        <v>1435.66702432906</v>
      </c>
      <c r="G53" s="1">
        <v>1427.4610954162499</v>
      </c>
      <c r="H53" s="1">
        <v>728.10677365983497</v>
      </c>
      <c r="I53" s="1">
        <v>864.41205531654202</v>
      </c>
      <c r="J53" s="1">
        <v>660.59407108229402</v>
      </c>
      <c r="K53" s="1">
        <v>797.31488100383797</v>
      </c>
      <c r="L53" s="1">
        <v>771.15278774018805</v>
      </c>
      <c r="M53" s="1">
        <v>741.17935934480499</v>
      </c>
      <c r="N53" s="1">
        <v>1335.40442002807</v>
      </c>
      <c r="O53" s="1">
        <v>760.45998802458405</v>
      </c>
      <c r="P53" s="1">
        <v>0.56946043956376702</v>
      </c>
      <c r="Q53" s="1">
        <v>-0.81233247354673599</v>
      </c>
      <c r="R53" s="1">
        <v>6.0269950915439503E-7</v>
      </c>
      <c r="S53" s="1">
        <v>1.21381533241613</v>
      </c>
      <c r="T53" s="1" t="s">
        <v>20</v>
      </c>
    </row>
    <row r="54" spans="1:20" x14ac:dyDescent="0.25">
      <c r="A54" s="1" t="s">
        <v>253</v>
      </c>
      <c r="B54" s="1">
        <v>1463.64481162638</v>
      </c>
      <c r="C54" s="1">
        <v>1434.43017269095</v>
      </c>
      <c r="D54" s="1">
        <v>1425.90673105715</v>
      </c>
      <c r="E54" s="1">
        <v>1344.9619479641799</v>
      </c>
      <c r="F54" s="1">
        <v>1328.6490433840199</v>
      </c>
      <c r="G54" s="1">
        <v>1411.1453601112801</v>
      </c>
      <c r="H54" s="1">
        <v>701.59086787767103</v>
      </c>
      <c r="I54" s="1">
        <v>1080.6252635877099</v>
      </c>
      <c r="J54" s="1">
        <v>573.95205528244799</v>
      </c>
      <c r="K54" s="1">
        <v>802.46046793463097</v>
      </c>
      <c r="L54" s="1">
        <v>1050.16202562593</v>
      </c>
      <c r="M54" s="1">
        <v>615.32965804315495</v>
      </c>
      <c r="N54" s="1">
        <v>1401.4563444723301</v>
      </c>
      <c r="O54" s="1">
        <v>804.02005639192396</v>
      </c>
      <c r="P54" s="1">
        <v>0.57370324774165704</v>
      </c>
      <c r="Q54" s="1">
        <v>-0.80162340975869695</v>
      </c>
      <c r="R54" s="1">
        <v>8.0677249216976998E-4</v>
      </c>
      <c r="S54" s="1">
        <v>1.1244366896804301</v>
      </c>
      <c r="T54" s="1" t="s">
        <v>20</v>
      </c>
    </row>
    <row r="55" spans="1:20" x14ac:dyDescent="0.25">
      <c r="A55" s="1" t="s">
        <v>182</v>
      </c>
      <c r="B55" s="1">
        <v>1582.8687320025899</v>
      </c>
      <c r="C55" s="1">
        <v>1618.3849001600099</v>
      </c>
      <c r="D55" s="1">
        <v>1773.5750817885501</v>
      </c>
      <c r="E55" s="1">
        <v>1712.0686760736401</v>
      </c>
      <c r="F55" s="1">
        <v>1861.4810841815799</v>
      </c>
      <c r="G55" s="1">
        <v>1733.3094127301999</v>
      </c>
      <c r="H55" s="1">
        <v>1080.11127168243</v>
      </c>
      <c r="I55" s="1">
        <v>1124.7479521099899</v>
      </c>
      <c r="J55" s="1">
        <v>855.67267697480895</v>
      </c>
      <c r="K55" s="1">
        <v>993.61006138661696</v>
      </c>
      <c r="L55" s="1">
        <v>977.33677766806102</v>
      </c>
      <c r="M55" s="1">
        <v>883.037177871935</v>
      </c>
      <c r="N55" s="1">
        <v>1713.6146478227599</v>
      </c>
      <c r="O55" s="1">
        <v>985.75265294897395</v>
      </c>
      <c r="P55" s="1">
        <v>0.57524756467355398</v>
      </c>
      <c r="Q55" s="1">
        <v>-0.79774512411435305</v>
      </c>
      <c r="R55" s="1">
        <v>2.6506999852640601E-7</v>
      </c>
      <c r="S55" s="1">
        <v>1.21066431004098</v>
      </c>
      <c r="T55" s="1" t="s">
        <v>20</v>
      </c>
    </row>
    <row r="56" spans="1:20" x14ac:dyDescent="0.25">
      <c r="A56" s="1" t="s">
        <v>226</v>
      </c>
      <c r="B56" s="1">
        <v>1507.9862637777601</v>
      </c>
      <c r="C56" s="1">
        <v>1583.75979973828</v>
      </c>
      <c r="D56" s="1">
        <v>1664.9642694423401</v>
      </c>
      <c r="E56" s="1">
        <v>1554.91520196645</v>
      </c>
      <c r="F56" s="1">
        <v>1774.71715863591</v>
      </c>
      <c r="G56" s="1">
        <v>1565.5532771144201</v>
      </c>
      <c r="H56" s="1">
        <v>858.28651794625603</v>
      </c>
      <c r="I56" s="1">
        <v>972.28354978269897</v>
      </c>
      <c r="J56" s="1">
        <v>935.46483601009902</v>
      </c>
      <c r="K56" s="1">
        <v>946.13782725067301</v>
      </c>
      <c r="L56" s="1">
        <v>1018.81599399511</v>
      </c>
      <c r="M56" s="1">
        <v>844.38256711599001</v>
      </c>
      <c r="N56" s="1">
        <v>1608.64932844586</v>
      </c>
      <c r="O56" s="1">
        <v>929.22854868347099</v>
      </c>
      <c r="P56" s="1">
        <v>0.57764519106299705</v>
      </c>
      <c r="Q56" s="1">
        <v>-0.79174448151939603</v>
      </c>
      <c r="R56" s="1">
        <v>1.97337331860468E-7</v>
      </c>
      <c r="S56" s="1">
        <v>1.21172876037643</v>
      </c>
      <c r="T56" s="1" t="s">
        <v>20</v>
      </c>
    </row>
    <row r="57" spans="1:20" x14ac:dyDescent="0.25">
      <c r="A57" s="1" t="s">
        <v>201</v>
      </c>
      <c r="B57" s="1">
        <v>3429.1488310484801</v>
      </c>
      <c r="C57" s="1">
        <v>2948.3172724447099</v>
      </c>
      <c r="D57" s="1">
        <v>2227.3043063295599</v>
      </c>
      <c r="E57" s="1">
        <v>3133.16906931225</v>
      </c>
      <c r="F57" s="1">
        <v>2392.2346486992801</v>
      </c>
      <c r="G57" s="1">
        <v>2689.5227655786698</v>
      </c>
      <c r="H57" s="1">
        <v>1647.0115320806599</v>
      </c>
      <c r="I57" s="1">
        <v>1616.6283678623799</v>
      </c>
      <c r="J57" s="1">
        <v>1676.7816251484301</v>
      </c>
      <c r="K57" s="1">
        <v>1447.66168844656</v>
      </c>
      <c r="L57" s="1">
        <v>1606.60624920435</v>
      </c>
      <c r="M57" s="1">
        <v>1736.76668140539</v>
      </c>
      <c r="N57" s="1">
        <v>2803.2828155688198</v>
      </c>
      <c r="O57" s="1">
        <v>1621.9093573579601</v>
      </c>
      <c r="P57" s="1">
        <v>0.57857500083481705</v>
      </c>
      <c r="Q57" s="1">
        <v>-0.78942410648124095</v>
      </c>
      <c r="R57" s="1">
        <v>1.1413183561993999E-3</v>
      </c>
      <c r="S57" s="1">
        <v>1.0922802765437001</v>
      </c>
      <c r="T57" s="1" t="s">
        <v>20</v>
      </c>
    </row>
    <row r="58" spans="1:20" x14ac:dyDescent="0.25">
      <c r="A58" s="1" t="s">
        <v>272</v>
      </c>
      <c r="B58" s="1">
        <v>546.72408143504197</v>
      </c>
      <c r="C58" s="1">
        <v>590.36593393466501</v>
      </c>
      <c r="D58" s="1">
        <v>573.82299579271</v>
      </c>
      <c r="E58" s="1">
        <v>562.41994114615602</v>
      </c>
      <c r="F58" s="1">
        <v>631.24088995508805</v>
      </c>
      <c r="G58" s="1">
        <v>636.58362823250104</v>
      </c>
      <c r="H58" s="1">
        <v>310.11631959000101</v>
      </c>
      <c r="I58" s="1">
        <v>385.578497022389</v>
      </c>
      <c r="J58" s="1">
        <v>302.986953599397</v>
      </c>
      <c r="K58" s="1">
        <v>374.61080763409501</v>
      </c>
      <c r="L58" s="1">
        <v>363.73080834390902</v>
      </c>
      <c r="M58" s="1">
        <v>342.88495753444198</v>
      </c>
      <c r="N58" s="1">
        <v>590.19291174935995</v>
      </c>
      <c r="O58" s="1">
        <v>346.65139062070602</v>
      </c>
      <c r="P58" s="1">
        <v>0.58735268370677995</v>
      </c>
      <c r="Q58" s="1">
        <v>-0.767701045995269</v>
      </c>
      <c r="R58" s="1">
        <v>3.3778417944783502E-7</v>
      </c>
      <c r="S58" s="1">
        <v>1.2045832157398</v>
      </c>
      <c r="T58" s="1" t="s">
        <v>20</v>
      </c>
    </row>
    <row r="59" spans="1:20" x14ac:dyDescent="0.25">
      <c r="A59" s="1" t="s">
        <v>265</v>
      </c>
      <c r="B59" s="1">
        <v>1052.14815824583</v>
      </c>
      <c r="C59" s="1">
        <v>1073.68986805091</v>
      </c>
      <c r="D59" s="1">
        <v>1285.9721323395199</v>
      </c>
      <c r="E59" s="1">
        <v>1203.35916413175</v>
      </c>
      <c r="F59" s="1">
        <v>1272.5071239234001</v>
      </c>
      <c r="G59" s="1">
        <v>1276.9902374375099</v>
      </c>
      <c r="H59" s="1">
        <v>703.55124718723596</v>
      </c>
      <c r="I59" s="1">
        <v>794.62327275025996</v>
      </c>
      <c r="J59" s="1">
        <v>630.02361463276202</v>
      </c>
      <c r="K59" s="1">
        <v>765.37482830602005</v>
      </c>
      <c r="L59" s="1">
        <v>693.13027797766097</v>
      </c>
      <c r="M59" s="1">
        <v>663.88215910415602</v>
      </c>
      <c r="N59" s="1">
        <v>1194.11111402149</v>
      </c>
      <c r="O59" s="1">
        <v>708.43089999301606</v>
      </c>
      <c r="P59" s="1">
        <v>0.59327050194448505</v>
      </c>
      <c r="Q59" s="1">
        <v>-0.75323804267494898</v>
      </c>
      <c r="R59" s="1">
        <v>1.02923711034054E-5</v>
      </c>
      <c r="S59" s="1">
        <v>1.1995951605628901</v>
      </c>
      <c r="T59" s="1" t="s">
        <v>20</v>
      </c>
    </row>
    <row r="60" spans="1:20" x14ac:dyDescent="0.25">
      <c r="A60" s="1" t="s">
        <v>191</v>
      </c>
      <c r="B60" s="1">
        <v>1031.2007127168699</v>
      </c>
      <c r="C60" s="1">
        <v>1047.7239323107699</v>
      </c>
      <c r="D60" s="1">
        <v>1111.2874128251201</v>
      </c>
      <c r="E60" s="1">
        <v>1006.99366362187</v>
      </c>
      <c r="F60" s="1">
        <v>1127.3300547326101</v>
      </c>
      <c r="G60" s="1">
        <v>1240.1943601738101</v>
      </c>
      <c r="H60" s="1">
        <v>584.27217021082504</v>
      </c>
      <c r="I60" s="1">
        <v>720.49886295938495</v>
      </c>
      <c r="J60" s="1">
        <v>600.49975990893097</v>
      </c>
      <c r="K60" s="1">
        <v>687.22600166965799</v>
      </c>
      <c r="L60" s="1">
        <v>673.90051412040805</v>
      </c>
      <c r="M60" s="1">
        <v>657.355250215095</v>
      </c>
      <c r="N60" s="1">
        <v>1094.1216893968401</v>
      </c>
      <c r="O60" s="1">
        <v>653.95875984738404</v>
      </c>
      <c r="P60" s="1">
        <v>0.59770203459534099</v>
      </c>
      <c r="Q60" s="1">
        <v>-0.74250164113904904</v>
      </c>
      <c r="R60" s="1">
        <v>3.70389406958128E-6</v>
      </c>
      <c r="S60" s="1">
        <v>1.2003336593171301</v>
      </c>
      <c r="T60" s="1" t="s">
        <v>20</v>
      </c>
    </row>
    <row r="61" spans="1:20" x14ac:dyDescent="0.25">
      <c r="A61" s="1" t="s">
        <v>237</v>
      </c>
      <c r="B61" s="1">
        <v>459.75828049357199</v>
      </c>
      <c r="C61" s="1">
        <v>512.633185999685</v>
      </c>
      <c r="D61" s="1">
        <v>519.44061002634703</v>
      </c>
      <c r="E61" s="1">
        <v>489.12016756960799</v>
      </c>
      <c r="F61" s="1">
        <v>518.62130877885102</v>
      </c>
      <c r="G61" s="1">
        <v>502.54548574657701</v>
      </c>
      <c r="H61" s="1">
        <v>359.06638774460998</v>
      </c>
      <c r="I61" s="1">
        <v>347.229501951614</v>
      </c>
      <c r="J61" s="1">
        <v>255.14469832094599</v>
      </c>
      <c r="K61" s="1">
        <v>287.45551303773198</v>
      </c>
      <c r="L61" s="1">
        <v>299.70569831179</v>
      </c>
      <c r="M61" s="1">
        <v>265.61042136274</v>
      </c>
      <c r="N61" s="1">
        <v>500.35317310244</v>
      </c>
      <c r="O61" s="1">
        <v>302.36870345490502</v>
      </c>
      <c r="P61" s="1">
        <v>0.60431055444311099</v>
      </c>
      <c r="Q61" s="1">
        <v>-0.72663795558059996</v>
      </c>
      <c r="R61" s="1">
        <v>1.09997905852842E-5</v>
      </c>
      <c r="S61" s="1">
        <v>1.18777448154336</v>
      </c>
      <c r="T61" s="1" t="s">
        <v>20</v>
      </c>
    </row>
    <row r="62" spans="1:20" x14ac:dyDescent="0.25">
      <c r="A62" s="1" t="s">
        <v>278</v>
      </c>
      <c r="B62" s="1">
        <v>93.189685829850902</v>
      </c>
      <c r="C62" s="1">
        <v>88.007012080215105</v>
      </c>
      <c r="D62" s="1">
        <v>103.14820695211399</v>
      </c>
      <c r="E62" s="1">
        <v>85.924813406702597</v>
      </c>
      <c r="F62" s="1">
        <v>86.309415372547903</v>
      </c>
      <c r="G62" s="1">
        <v>78.024338419535994</v>
      </c>
      <c r="H62" s="1">
        <v>69.188419587693005</v>
      </c>
      <c r="I62" s="1">
        <v>43.492716536339998</v>
      </c>
      <c r="J62" s="1">
        <v>38.116422024246802</v>
      </c>
      <c r="K62" s="1">
        <v>53.430634884375799</v>
      </c>
      <c r="L62" s="1">
        <v>46.590269859049698</v>
      </c>
      <c r="M62" s="1">
        <v>72.577722575480905</v>
      </c>
      <c r="N62" s="1">
        <v>89.100578676827794</v>
      </c>
      <c r="O62" s="1">
        <v>53.899364244531</v>
      </c>
      <c r="P62" s="1">
        <v>0.60492720748791895</v>
      </c>
      <c r="Q62" s="1">
        <v>-0.72516654541657999</v>
      </c>
      <c r="R62" s="1">
        <v>7.23243864121383E-4</v>
      </c>
      <c r="S62" s="1">
        <v>1.05900750610082</v>
      </c>
      <c r="T62" s="1" t="s">
        <v>20</v>
      </c>
    </row>
    <row r="63" spans="1:20" x14ac:dyDescent="0.25">
      <c r="A63" s="1" t="s">
        <v>185</v>
      </c>
      <c r="B63" s="1">
        <v>208.258714306825</v>
      </c>
      <c r="C63" s="1">
        <v>255.88023720306799</v>
      </c>
      <c r="D63" s="1">
        <v>260.121413064889</v>
      </c>
      <c r="E63" s="1">
        <v>254.95793729323199</v>
      </c>
      <c r="F63" s="1">
        <v>280.17779640803298</v>
      </c>
      <c r="G63" s="1">
        <v>273.05377697372398</v>
      </c>
      <c r="H63" s="1">
        <v>131.89096710622101</v>
      </c>
      <c r="I63" s="1">
        <v>179.134276987064</v>
      </c>
      <c r="J63" s="1">
        <v>139.45865808908499</v>
      </c>
      <c r="K63" s="1">
        <v>157.41211850143199</v>
      </c>
      <c r="L63" s="1">
        <v>160.552595626537</v>
      </c>
      <c r="M63" s="1">
        <v>159.81489781199301</v>
      </c>
      <c r="N63" s="1">
        <v>255.40831254162899</v>
      </c>
      <c r="O63" s="1">
        <v>154.71058568705499</v>
      </c>
      <c r="P63" s="1">
        <v>0.605738255530894</v>
      </c>
      <c r="Q63" s="1">
        <v>-0.72323356690136298</v>
      </c>
      <c r="R63" s="1">
        <v>2.3118584336698201E-5</v>
      </c>
      <c r="S63" s="1">
        <v>1.17317984208019</v>
      </c>
      <c r="T63" s="1" t="s">
        <v>20</v>
      </c>
    </row>
    <row r="64" spans="1:20" x14ac:dyDescent="0.25">
      <c r="A64" s="1" t="s">
        <v>234</v>
      </c>
      <c r="B64" s="1">
        <v>820.10997632401097</v>
      </c>
      <c r="C64" s="1">
        <v>745.61147663536099</v>
      </c>
      <c r="D64" s="1">
        <v>652.304897190926</v>
      </c>
      <c r="E64" s="1">
        <v>778.15540477354796</v>
      </c>
      <c r="F64" s="1">
        <v>706.90339456616096</v>
      </c>
      <c r="G64" s="1">
        <v>756.0226784601</v>
      </c>
      <c r="H64" s="1">
        <v>428.03674697839</v>
      </c>
      <c r="I64" s="1">
        <v>446.57090297769901</v>
      </c>
      <c r="J64" s="1">
        <v>421.464614655464</v>
      </c>
      <c r="K64" s="1">
        <v>440.97544160549597</v>
      </c>
      <c r="L64" s="1">
        <v>472.19370418091</v>
      </c>
      <c r="M64" s="1">
        <v>496.30274532186098</v>
      </c>
      <c r="N64" s="1">
        <v>743.18463799168399</v>
      </c>
      <c r="O64" s="1">
        <v>450.92402595330299</v>
      </c>
      <c r="P64" s="1">
        <v>0.60674562269187904</v>
      </c>
      <c r="Q64" s="1">
        <v>-0.72083629965845797</v>
      </c>
      <c r="R64" s="1">
        <v>8.3747410826782203E-6</v>
      </c>
      <c r="S64" s="1">
        <v>1.1896466274544399</v>
      </c>
      <c r="T64" s="1" t="s">
        <v>20</v>
      </c>
    </row>
    <row r="65" spans="1:20" x14ac:dyDescent="0.25">
      <c r="A65" s="1" t="s">
        <v>236</v>
      </c>
      <c r="B65" s="1">
        <v>1758.9748783751099</v>
      </c>
      <c r="C65" s="1">
        <v>1471.31959719772</v>
      </c>
      <c r="D65" s="1">
        <v>1269.7247593786699</v>
      </c>
      <c r="E65" s="1">
        <v>1529.06449131095</v>
      </c>
      <c r="F65" s="1">
        <v>1268.1824301425199</v>
      </c>
      <c r="G65" s="1">
        <v>1407.1773486879399</v>
      </c>
      <c r="H65" s="1">
        <v>894.05824426227798</v>
      </c>
      <c r="I65" s="1">
        <v>940.75561998444505</v>
      </c>
      <c r="J65" s="1">
        <v>917.91023480357796</v>
      </c>
      <c r="K65" s="1">
        <v>818.09055715827105</v>
      </c>
      <c r="L65" s="1">
        <v>829.378642708813</v>
      </c>
      <c r="M65" s="1">
        <v>921.83526903174504</v>
      </c>
      <c r="N65" s="1">
        <v>1450.7405841821501</v>
      </c>
      <c r="O65" s="1">
        <v>887.00476132485505</v>
      </c>
      <c r="P65" s="1">
        <v>0.61141514271822806</v>
      </c>
      <c r="Q65" s="1">
        <v>-0.70977581146529301</v>
      </c>
      <c r="R65" s="1">
        <v>4.2488633440919898E-4</v>
      </c>
      <c r="S65" s="1">
        <v>1.1233815874802799</v>
      </c>
      <c r="T65" s="1" t="s">
        <v>20</v>
      </c>
    </row>
    <row r="66" spans="1:20" x14ac:dyDescent="0.25">
      <c r="A66" s="1" t="s">
        <v>281</v>
      </c>
      <c r="B66" s="1">
        <v>362.67231710934402</v>
      </c>
      <c r="C66" s="1">
        <v>341.74686022859498</v>
      </c>
      <c r="D66" s="1">
        <v>282.92639766777398</v>
      </c>
      <c r="E66" s="1">
        <v>348.84277620361303</v>
      </c>
      <c r="F66" s="1">
        <v>351.92698876625002</v>
      </c>
      <c r="G66" s="1">
        <v>333.746767381724</v>
      </c>
      <c r="H66" s="1">
        <v>271.51553271437899</v>
      </c>
      <c r="I66" s="1">
        <v>198.13941570561099</v>
      </c>
      <c r="J66" s="1">
        <v>206.31313963630001</v>
      </c>
      <c r="K66" s="1">
        <v>181.80206302616</v>
      </c>
      <c r="L66" s="1">
        <v>198.21397774452001</v>
      </c>
      <c r="M66" s="1">
        <v>180.61655802619501</v>
      </c>
      <c r="N66" s="1">
        <v>336.977017892883</v>
      </c>
      <c r="O66" s="1">
        <v>206.10011447552799</v>
      </c>
      <c r="P66" s="1">
        <v>0.61161474976623398</v>
      </c>
      <c r="Q66" s="1">
        <v>-0.70930489558235099</v>
      </c>
      <c r="R66" s="1">
        <v>3.0250329917089701E-5</v>
      </c>
      <c r="S66" s="1">
        <v>1.1251624766874999</v>
      </c>
      <c r="T66" s="1" t="s">
        <v>20</v>
      </c>
    </row>
    <row r="67" spans="1:20" x14ac:dyDescent="0.25">
      <c r="A67" s="1" t="s">
        <v>199</v>
      </c>
      <c r="B67" s="1">
        <v>180.77651889674701</v>
      </c>
      <c r="C67" s="1">
        <v>175.53215324290099</v>
      </c>
      <c r="D67" s="1">
        <v>169.90599964829599</v>
      </c>
      <c r="E67" s="1">
        <v>183.96960980361499</v>
      </c>
      <c r="F67" s="1">
        <v>195.86563576355601</v>
      </c>
      <c r="G67" s="1">
        <v>181.35604725346499</v>
      </c>
      <c r="H67" s="1">
        <v>141.040353866179</v>
      </c>
      <c r="I67" s="1">
        <v>110.982027954789</v>
      </c>
      <c r="J67" s="1">
        <v>101.49956845192899</v>
      </c>
      <c r="K67" s="1">
        <v>98.658973737706106</v>
      </c>
      <c r="L67" s="1">
        <v>113.12066098777601</v>
      </c>
      <c r="M67" s="1">
        <v>100.757264228088</v>
      </c>
      <c r="N67" s="1">
        <v>181.234327434763</v>
      </c>
      <c r="O67" s="1">
        <v>111.009808204411</v>
      </c>
      <c r="P67" s="1">
        <v>0.61252087160127</v>
      </c>
      <c r="Q67" s="1">
        <v>-0.70716909021277297</v>
      </c>
      <c r="R67" s="1">
        <v>1.4794627829604E-5</v>
      </c>
      <c r="S67" s="1">
        <v>1.1771892846216401</v>
      </c>
      <c r="T67" s="1" t="s">
        <v>20</v>
      </c>
    </row>
    <row r="68" spans="1:20" x14ac:dyDescent="0.25">
      <c r="A68" s="1" t="s">
        <v>214</v>
      </c>
      <c r="B68" s="1">
        <v>340.790052756553</v>
      </c>
      <c r="C68" s="1">
        <v>411.83777192952402</v>
      </c>
      <c r="D68" s="1">
        <v>424.43443986571702</v>
      </c>
      <c r="E68" s="1">
        <v>437.12958316645597</v>
      </c>
      <c r="F68" s="1">
        <v>386.42081368145898</v>
      </c>
      <c r="G68" s="1">
        <v>346.13157151790801</v>
      </c>
      <c r="H68" s="1">
        <v>195.350331279758</v>
      </c>
      <c r="I68" s="1">
        <v>262.40429285661099</v>
      </c>
      <c r="J68" s="1">
        <v>209.829870590117</v>
      </c>
      <c r="K68" s="1">
        <v>301.36361172745302</v>
      </c>
      <c r="L68" s="1">
        <v>258.90999114435499</v>
      </c>
      <c r="M68" s="1">
        <v>211.37699370058601</v>
      </c>
      <c r="N68" s="1">
        <v>391.12403881960302</v>
      </c>
      <c r="O68" s="1">
        <v>239.87251521648</v>
      </c>
      <c r="P68" s="1">
        <v>0.61329013665436105</v>
      </c>
      <c r="Q68" s="1">
        <v>-0.70535834611692005</v>
      </c>
      <c r="R68" s="1">
        <v>7.5085810773645897E-5</v>
      </c>
      <c r="S68" s="1">
        <v>1.1219040518735699</v>
      </c>
      <c r="T68" s="1" t="s">
        <v>20</v>
      </c>
    </row>
    <row r="69" spans="1:20" x14ac:dyDescent="0.25">
      <c r="A69" s="1" t="s">
        <v>277</v>
      </c>
      <c r="B69" s="1">
        <v>2341.09097895986</v>
      </c>
      <c r="C69" s="1">
        <v>2059.3338719122098</v>
      </c>
      <c r="D69" s="1">
        <v>2274.3514136236399</v>
      </c>
      <c r="E69" s="1">
        <v>2094.6531813186102</v>
      </c>
      <c r="F69" s="1">
        <v>2389.9922946342199</v>
      </c>
      <c r="G69" s="1">
        <v>2606.40364758332</v>
      </c>
      <c r="H69" s="1">
        <v>1497.8843671803299</v>
      </c>
      <c r="I69" s="1">
        <v>1840.0747877630599</v>
      </c>
      <c r="J69" s="1">
        <v>1317.28113909168</v>
      </c>
      <c r="K69" s="1">
        <v>1501.7382308548099</v>
      </c>
      <c r="L69" s="1">
        <v>1350.27184495599</v>
      </c>
      <c r="M69" s="1">
        <v>961.28808136909697</v>
      </c>
      <c r="N69" s="1">
        <v>2294.30423133864</v>
      </c>
      <c r="O69" s="1">
        <v>1411.4230752024901</v>
      </c>
      <c r="P69" s="1">
        <v>0.61518566540714603</v>
      </c>
      <c r="Q69" s="1">
        <v>-0.70090620778879598</v>
      </c>
      <c r="R69" s="1">
        <v>1.7213089716029199E-4</v>
      </c>
      <c r="S69" s="1">
        <v>1.11075856544257</v>
      </c>
      <c r="T69" s="1" t="s">
        <v>20</v>
      </c>
    </row>
    <row r="70" spans="1:20" x14ac:dyDescent="0.25">
      <c r="A70" s="1" t="s">
        <v>274</v>
      </c>
      <c r="B70" s="1">
        <v>441.19650719085399</v>
      </c>
      <c r="C70" s="1">
        <v>432.60588514397699</v>
      </c>
      <c r="D70" s="1">
        <v>505.83748812937898</v>
      </c>
      <c r="E70" s="1">
        <v>434.25730309569502</v>
      </c>
      <c r="F70" s="1">
        <v>549.55501950743803</v>
      </c>
      <c r="G70" s="1">
        <v>530.51540093908204</v>
      </c>
      <c r="H70" s="1">
        <v>259.40959020671897</v>
      </c>
      <c r="I70" s="1">
        <v>303.66531193170698</v>
      </c>
      <c r="J70" s="1">
        <v>266.69457941257599</v>
      </c>
      <c r="K70" s="1">
        <v>311.48887186702899</v>
      </c>
      <c r="L70" s="1">
        <v>322.34595613043399</v>
      </c>
      <c r="M70" s="1">
        <v>318.73086127052198</v>
      </c>
      <c r="N70" s="1">
        <v>482.32793400107101</v>
      </c>
      <c r="O70" s="1">
        <v>297.05586180316402</v>
      </c>
      <c r="P70" s="1">
        <v>0.61587944811528395</v>
      </c>
      <c r="Q70" s="1">
        <v>-0.69928010862075896</v>
      </c>
      <c r="R70" s="1">
        <v>8.4852256296101699E-5</v>
      </c>
      <c r="S70" s="1">
        <v>1.1605149883288499</v>
      </c>
      <c r="T70" s="1" t="s">
        <v>20</v>
      </c>
    </row>
    <row r="71" spans="1:20" x14ac:dyDescent="0.25">
      <c r="A71" s="1" t="s">
        <v>238</v>
      </c>
      <c r="B71" s="1">
        <v>989.13853812274203</v>
      </c>
      <c r="C71" s="1">
        <v>819.34580245865595</v>
      </c>
      <c r="D71" s="1">
        <v>614.36925083639198</v>
      </c>
      <c r="E71" s="1">
        <v>883.74525876185498</v>
      </c>
      <c r="F71" s="1">
        <v>655.88943824127398</v>
      </c>
      <c r="G71" s="1">
        <v>797.48891179440795</v>
      </c>
      <c r="H71" s="1">
        <v>474.63195736272598</v>
      </c>
      <c r="I71" s="1">
        <v>461.99964959195103</v>
      </c>
      <c r="J71" s="1">
        <v>530.78538209043597</v>
      </c>
      <c r="K71" s="1">
        <v>454.87876940494999</v>
      </c>
      <c r="L71" s="1">
        <v>479.584716973296</v>
      </c>
      <c r="M71" s="1">
        <v>543.33537553484405</v>
      </c>
      <c r="N71" s="1">
        <v>793.32953336922105</v>
      </c>
      <c r="O71" s="1">
        <v>490.869308493034</v>
      </c>
      <c r="P71" s="1">
        <v>0.61874578954390203</v>
      </c>
      <c r="Q71" s="1">
        <v>-0.692581292059955</v>
      </c>
      <c r="R71" s="1">
        <v>2.5574547102032602E-3</v>
      </c>
      <c r="S71" s="1">
        <v>1.0407731166535601</v>
      </c>
      <c r="T71" s="1" t="s">
        <v>20</v>
      </c>
    </row>
    <row r="72" spans="1:20" x14ac:dyDescent="0.25">
      <c r="A72" s="1" t="s">
        <v>269</v>
      </c>
      <c r="B72" s="1">
        <v>279.589430889401</v>
      </c>
      <c r="C72" s="1">
        <v>343.35601497852201</v>
      </c>
      <c r="D72" s="1">
        <v>339.35678997704701</v>
      </c>
      <c r="E72" s="1">
        <v>312.07093682177299</v>
      </c>
      <c r="F72" s="1">
        <v>332.38648011509099</v>
      </c>
      <c r="G72" s="1">
        <v>332.68830504255197</v>
      </c>
      <c r="H72" s="1">
        <v>194.470379697119</v>
      </c>
      <c r="I72" s="1">
        <v>246.809250701835</v>
      </c>
      <c r="J72" s="1">
        <v>168.779681871821</v>
      </c>
      <c r="K72" s="1">
        <v>218.47714705031399</v>
      </c>
      <c r="L72" s="1">
        <v>210.571191557291</v>
      </c>
      <c r="M72" s="1">
        <v>173.895287591243</v>
      </c>
      <c r="N72" s="1">
        <v>323.24132630406399</v>
      </c>
      <c r="O72" s="1">
        <v>202.167156411604</v>
      </c>
      <c r="P72" s="1">
        <v>0.62543721968715904</v>
      </c>
      <c r="Q72" s="1">
        <v>-0.67706301847647798</v>
      </c>
      <c r="R72" s="1">
        <v>1.7879131924580299E-5</v>
      </c>
      <c r="S72" s="1">
        <v>1.15801525078818</v>
      </c>
      <c r="T72" s="1" t="s">
        <v>20</v>
      </c>
    </row>
    <row r="73" spans="1:20" x14ac:dyDescent="0.25">
      <c r="A73" s="1" t="s">
        <v>260</v>
      </c>
      <c r="B73" s="1">
        <v>1838.9060327705499</v>
      </c>
      <c r="C73" s="1">
        <v>1954.6959140916899</v>
      </c>
      <c r="D73" s="1">
        <v>1406.37753232418</v>
      </c>
      <c r="E73" s="1">
        <v>2196.9189432318699</v>
      </c>
      <c r="F73" s="1">
        <v>2505.84821190712</v>
      </c>
      <c r="G73" s="1">
        <v>1891.5637015108</v>
      </c>
      <c r="H73" s="1">
        <v>1265.4669605461499</v>
      </c>
      <c r="I73" s="1">
        <v>1194.59717784332</v>
      </c>
      <c r="J73" s="1">
        <v>1285.1123369327699</v>
      </c>
      <c r="K73" s="1">
        <v>1342.2802030815301</v>
      </c>
      <c r="L73" s="1">
        <v>1115.63091227532</v>
      </c>
      <c r="M73" s="1">
        <v>1220.91152928816</v>
      </c>
      <c r="N73" s="1">
        <v>1965.7183893060401</v>
      </c>
      <c r="O73" s="1">
        <v>1237.33318666121</v>
      </c>
      <c r="P73" s="1">
        <v>0.629455975684304</v>
      </c>
      <c r="Q73" s="1">
        <v>-0.66782261588344005</v>
      </c>
      <c r="R73" s="1">
        <v>4.13601330228536E-3</v>
      </c>
      <c r="S73" s="1">
        <v>1.0228755719251199</v>
      </c>
      <c r="T73" s="1" t="s">
        <v>20</v>
      </c>
    </row>
    <row r="74" spans="1:20" x14ac:dyDescent="0.25">
      <c r="A74" s="1" t="s">
        <v>219</v>
      </c>
      <c r="B74" s="1">
        <v>36746.7874930369</v>
      </c>
      <c r="C74" s="1">
        <v>32827.929854262104</v>
      </c>
      <c r="D74" s="1">
        <v>26223.843592990801</v>
      </c>
      <c r="E74" s="1">
        <v>34614.559541946001</v>
      </c>
      <c r="F74" s="1">
        <v>36381.187522332402</v>
      </c>
      <c r="G74" s="1">
        <v>29472.338948271401</v>
      </c>
      <c r="H74" s="1">
        <v>29958.0770642389</v>
      </c>
      <c r="I74" s="1">
        <v>19611.863369246199</v>
      </c>
      <c r="J74" s="1">
        <v>21197.2643440717</v>
      </c>
      <c r="K74" s="1">
        <v>16423.320009638399</v>
      </c>
      <c r="L74" s="1">
        <v>19891.094513857701</v>
      </c>
      <c r="M74" s="1">
        <v>17821.783798062199</v>
      </c>
      <c r="N74" s="1">
        <v>32711.1078254733</v>
      </c>
      <c r="O74" s="1">
        <v>20817.233849852499</v>
      </c>
      <c r="P74" s="1">
        <v>0.63639647916911601</v>
      </c>
      <c r="Q74" s="1">
        <v>-0.65200224083264802</v>
      </c>
      <c r="R74" s="1">
        <v>1.0265987948884E-3</v>
      </c>
      <c r="S74" s="1">
        <v>1.00307826082165</v>
      </c>
      <c r="T74" s="1" t="s">
        <v>20</v>
      </c>
    </row>
    <row r="75" spans="1:20" x14ac:dyDescent="0.25">
      <c r="A75" s="1" t="s">
        <v>230</v>
      </c>
      <c r="B75" s="1">
        <v>4688.4001555224804</v>
      </c>
      <c r="C75" s="1">
        <v>4691.63266369759</v>
      </c>
      <c r="D75" s="1">
        <v>4358.1073296281502</v>
      </c>
      <c r="E75" s="1">
        <v>4399.5251502221199</v>
      </c>
      <c r="F75" s="1">
        <v>4968.1991344221397</v>
      </c>
      <c r="G75" s="1">
        <v>5412.4739638125302</v>
      </c>
      <c r="H75" s="1">
        <v>3853.1727416569302</v>
      </c>
      <c r="I75" s="1">
        <v>3522.9981693066502</v>
      </c>
      <c r="J75" s="1">
        <v>2433.6096129939101</v>
      </c>
      <c r="K75" s="1">
        <v>2700.7346000390999</v>
      </c>
      <c r="L75" s="1">
        <v>3003.6205804097799</v>
      </c>
      <c r="M75" s="1">
        <v>2782.0550099490401</v>
      </c>
      <c r="N75" s="1">
        <v>4753.0563995508301</v>
      </c>
      <c r="O75" s="1">
        <v>3049.36511905923</v>
      </c>
      <c r="P75" s="1">
        <v>0.64155879138051097</v>
      </c>
      <c r="Q75" s="1">
        <v>-0.64034661734060505</v>
      </c>
      <c r="R75" s="1">
        <v>1.35990235051172E-4</v>
      </c>
      <c r="S75" s="1">
        <v>1.11276246899528</v>
      </c>
      <c r="T75" s="1" t="s">
        <v>20</v>
      </c>
    </row>
    <row r="76" spans="1:20" x14ac:dyDescent="0.25">
      <c r="A76" s="1" t="s">
        <v>257</v>
      </c>
      <c r="B76" s="1">
        <v>26608.7569671942</v>
      </c>
      <c r="C76" s="1">
        <v>24104.7110524655</v>
      </c>
      <c r="D76" s="1">
        <v>27653.7545992497</v>
      </c>
      <c r="E76" s="1">
        <v>25768.638941820998</v>
      </c>
      <c r="F76" s="1">
        <v>29269.207925119099</v>
      </c>
      <c r="G76" s="1">
        <v>28433.640045507898</v>
      </c>
      <c r="H76" s="1">
        <v>19109.2975402997</v>
      </c>
      <c r="I76" s="1">
        <v>17717.352919598801</v>
      </c>
      <c r="J76" s="1">
        <v>14375.984125642601</v>
      </c>
      <c r="K76" s="1">
        <v>17800.707933286099</v>
      </c>
      <c r="L76" s="1">
        <v>18410.627326702801</v>
      </c>
      <c r="M76" s="1">
        <v>16731.664323061701</v>
      </c>
      <c r="N76" s="1">
        <v>26973.1182552262</v>
      </c>
      <c r="O76" s="1">
        <v>17357.605694765301</v>
      </c>
      <c r="P76" s="1">
        <v>0.64351498149095598</v>
      </c>
      <c r="Q76" s="1">
        <v>-0.63595435907368603</v>
      </c>
      <c r="R76" s="1">
        <v>3.1570746290927001E-6</v>
      </c>
      <c r="S76" s="1">
        <v>1.18787596701344</v>
      </c>
      <c r="T76" s="1" t="s">
        <v>20</v>
      </c>
    </row>
    <row r="77" spans="1:20" x14ac:dyDescent="0.25">
      <c r="A77" s="1" t="s">
        <v>275</v>
      </c>
      <c r="B77" s="1">
        <v>1220.9911177240999</v>
      </c>
      <c r="C77" s="1">
        <v>1292.0987663347501</v>
      </c>
      <c r="D77" s="1">
        <v>1351.19444982552</v>
      </c>
      <c r="E77" s="1">
        <v>1271.93300513643</v>
      </c>
      <c r="F77" s="1">
        <v>1839.50104422254</v>
      </c>
      <c r="G77" s="1">
        <v>1576.6637352703001</v>
      </c>
      <c r="H77" s="1">
        <v>997.22679901536196</v>
      </c>
      <c r="I77" s="1">
        <v>900.65699001506505</v>
      </c>
      <c r="J77" s="1">
        <v>923.56885441415102</v>
      </c>
      <c r="K77" s="1">
        <v>999.35049059547202</v>
      </c>
      <c r="L77" s="1">
        <v>842.99291130968402</v>
      </c>
      <c r="M77" s="1">
        <v>869.11640403398405</v>
      </c>
      <c r="N77" s="1">
        <v>1425.3970197522699</v>
      </c>
      <c r="O77" s="1">
        <v>922.15207489728596</v>
      </c>
      <c r="P77" s="1">
        <v>0.64694401778499</v>
      </c>
      <c r="Q77" s="1">
        <v>-0.62828721846295699</v>
      </c>
      <c r="R77" s="1">
        <v>2.7846051053158098E-3</v>
      </c>
      <c r="S77" s="1">
        <v>1.04997070678792</v>
      </c>
      <c r="T77" s="1" t="s">
        <v>20</v>
      </c>
    </row>
    <row r="78" spans="1:20" x14ac:dyDescent="0.25">
      <c r="A78" s="1" t="s">
        <v>254</v>
      </c>
      <c r="B78" s="1">
        <v>344746.93098843301</v>
      </c>
      <c r="C78" s="1">
        <v>390111.02592571802</v>
      </c>
      <c r="D78" s="1">
        <v>430186.92492936598</v>
      </c>
      <c r="E78" s="1">
        <v>373458.42493318103</v>
      </c>
      <c r="F78" s="1">
        <v>392941.96905386797</v>
      </c>
      <c r="G78" s="1">
        <v>471557.68690430798</v>
      </c>
      <c r="H78" s="1">
        <v>236677.43048168501</v>
      </c>
      <c r="I78" s="1">
        <v>310070.48702588503</v>
      </c>
      <c r="J78" s="1">
        <v>258105.81473330499</v>
      </c>
      <c r="K78" s="1">
        <v>232060.55373815299</v>
      </c>
      <c r="L78" s="1">
        <v>234072.65606182301</v>
      </c>
      <c r="M78" s="1">
        <v>289366.40895944898</v>
      </c>
      <c r="N78" s="1">
        <v>400500.49378914601</v>
      </c>
      <c r="O78" s="1">
        <v>260058.89183338301</v>
      </c>
      <c r="P78" s="1">
        <v>0.649334759547883</v>
      </c>
      <c r="Q78" s="1">
        <v>-0.622965654527187</v>
      </c>
      <c r="R78" s="1">
        <v>1.4278610284115199E-4</v>
      </c>
      <c r="S78" s="1">
        <v>1.1268409639154999</v>
      </c>
      <c r="T78" s="1" t="s">
        <v>20</v>
      </c>
    </row>
    <row r="79" spans="1:20" x14ac:dyDescent="0.25">
      <c r="A79" s="1" t="s">
        <v>242</v>
      </c>
      <c r="B79" s="1">
        <v>340.68389358028998</v>
      </c>
      <c r="C79" s="1">
        <v>342.80317898080199</v>
      </c>
      <c r="D79" s="1">
        <v>289.136284038979</v>
      </c>
      <c r="E79" s="1">
        <v>399.970742624499</v>
      </c>
      <c r="F79" s="1">
        <v>323.03905752183601</v>
      </c>
      <c r="G79" s="1">
        <v>271.90091688528997</v>
      </c>
      <c r="H79" s="1">
        <v>275.21165374216099</v>
      </c>
      <c r="I79" s="1">
        <v>222.43993498682201</v>
      </c>
      <c r="J79" s="1">
        <v>191.723380372067</v>
      </c>
      <c r="K79" s="1">
        <v>227.34850730567001</v>
      </c>
      <c r="L79" s="1">
        <v>195.172924546769</v>
      </c>
      <c r="M79" s="1">
        <v>180.107204150955</v>
      </c>
      <c r="N79" s="1">
        <v>327.922345605283</v>
      </c>
      <c r="O79" s="1">
        <v>215.333934184074</v>
      </c>
      <c r="P79" s="1">
        <v>0.65666136227041305</v>
      </c>
      <c r="Q79" s="1">
        <v>-0.60677852483201</v>
      </c>
      <c r="R79" s="1">
        <v>8.23165439142499E-4</v>
      </c>
      <c r="S79" s="1">
        <v>1.03158763310638</v>
      </c>
      <c r="T79" s="1" t="s">
        <v>20</v>
      </c>
    </row>
    <row r="80" spans="1:20" x14ac:dyDescent="0.25">
      <c r="A80" s="1" t="s">
        <v>248</v>
      </c>
      <c r="B80" s="1">
        <v>473.264247225166</v>
      </c>
      <c r="C80" s="1">
        <v>498.19424564637097</v>
      </c>
      <c r="D80" s="1">
        <v>538.46207741656201</v>
      </c>
      <c r="E80" s="1">
        <v>568.27303325016703</v>
      </c>
      <c r="F80" s="1">
        <v>579.98811012333999</v>
      </c>
      <c r="G80" s="1">
        <v>474.154862443762</v>
      </c>
      <c r="H80" s="1">
        <v>402.285267046424</v>
      </c>
      <c r="I80" s="1">
        <v>367.63936115837703</v>
      </c>
      <c r="J80" s="1">
        <v>338.47741280426101</v>
      </c>
      <c r="K80" s="1">
        <v>333.91843201089</v>
      </c>
      <c r="L80" s="1">
        <v>316.42844442741398</v>
      </c>
      <c r="M80" s="1">
        <v>336.57193339196903</v>
      </c>
      <c r="N80" s="1">
        <v>522.056096017561</v>
      </c>
      <c r="O80" s="1">
        <v>349.220141806556</v>
      </c>
      <c r="P80" s="1">
        <v>0.668932217189948</v>
      </c>
      <c r="Q80" s="1">
        <v>-0.58006806470563599</v>
      </c>
      <c r="R80" s="1">
        <v>4.4232589239304003E-5</v>
      </c>
      <c r="S80" s="1">
        <v>1.15294667411842</v>
      </c>
      <c r="T80" s="1" t="s">
        <v>20</v>
      </c>
    </row>
    <row r="81" spans="1:20" x14ac:dyDescent="0.25">
      <c r="A81" s="1" t="s">
        <v>204</v>
      </c>
      <c r="B81" s="1">
        <v>1300.8292774210199</v>
      </c>
      <c r="C81" s="1">
        <v>1344.9782444141499</v>
      </c>
      <c r="D81" s="1">
        <v>1473.00671735624</v>
      </c>
      <c r="E81" s="1">
        <v>1450.6527976443599</v>
      </c>
      <c r="F81" s="1">
        <v>1473.09237637978</v>
      </c>
      <c r="G81" s="1">
        <v>1507.85944835398</v>
      </c>
      <c r="H81" s="1">
        <v>858.77172109998696</v>
      </c>
      <c r="I81" s="1">
        <v>1056.72229443063</v>
      </c>
      <c r="J81" s="1">
        <v>882.31868045738395</v>
      </c>
      <c r="K81" s="1">
        <v>1026.01356868068</v>
      </c>
      <c r="L81" s="1">
        <v>1009.36253379393</v>
      </c>
      <c r="M81" s="1">
        <v>1009.8481876872499</v>
      </c>
      <c r="N81" s="1">
        <v>1425.06981026159</v>
      </c>
      <c r="O81" s="1">
        <v>973.83949769164303</v>
      </c>
      <c r="P81" s="1">
        <v>0.68336266102843302</v>
      </c>
      <c r="Q81" s="1">
        <v>-0.54927667389919799</v>
      </c>
      <c r="R81" s="1">
        <v>2.5468157017455E-6</v>
      </c>
      <c r="S81" s="1">
        <v>1.1988516418652699</v>
      </c>
      <c r="T81" s="1" t="s">
        <v>20</v>
      </c>
    </row>
    <row r="82" spans="1:20" x14ac:dyDescent="0.25">
      <c r="A82" s="1" t="s">
        <v>270</v>
      </c>
      <c r="B82" s="1">
        <v>1171.1183365762199</v>
      </c>
      <c r="C82" s="1">
        <v>981.07335911616804</v>
      </c>
      <c r="D82" s="1">
        <v>1130.9923907756099</v>
      </c>
      <c r="E82" s="1">
        <v>913.48509160085098</v>
      </c>
      <c r="F82" s="1">
        <v>1394.79234003637</v>
      </c>
      <c r="G82" s="1">
        <v>1151.0808668576201</v>
      </c>
      <c r="H82" s="1">
        <v>778.10533670187999</v>
      </c>
      <c r="I82" s="1">
        <v>767.53886674002297</v>
      </c>
      <c r="J82" s="1">
        <v>734.62622713062296</v>
      </c>
      <c r="K82" s="1">
        <v>706.11015471148403</v>
      </c>
      <c r="L82" s="1">
        <v>812.79615407443498</v>
      </c>
      <c r="M82" s="1">
        <v>868.71075340995606</v>
      </c>
      <c r="N82" s="1">
        <v>1123.75706416047</v>
      </c>
      <c r="O82" s="1">
        <v>777.98124879473301</v>
      </c>
      <c r="P82" s="1">
        <v>0.69230376707437302</v>
      </c>
      <c r="Q82" s="1">
        <v>-0.53052289648756601</v>
      </c>
      <c r="R82" s="1">
        <v>2.8834440418790699E-3</v>
      </c>
      <c r="S82" s="1">
        <v>1.0305587083698999</v>
      </c>
      <c r="T82" s="1" t="s">
        <v>20</v>
      </c>
    </row>
    <row r="83" spans="1:20" x14ac:dyDescent="0.25">
      <c r="A83" s="1" t="s">
        <v>266</v>
      </c>
      <c r="B83" s="1">
        <v>23816.0059204059</v>
      </c>
      <c r="C83" s="1">
        <v>25089.657327553599</v>
      </c>
      <c r="D83" s="1">
        <v>24290.9662280989</v>
      </c>
      <c r="E83" s="1">
        <v>21944.923147851001</v>
      </c>
      <c r="F83" s="1">
        <v>26037.4618315921</v>
      </c>
      <c r="G83" s="1">
        <v>30585.9130102987</v>
      </c>
      <c r="H83" s="1">
        <v>21318.8917021583</v>
      </c>
      <c r="I83" s="1">
        <v>19871.221745115701</v>
      </c>
      <c r="J83" s="1">
        <v>16655.708385771301</v>
      </c>
      <c r="K83" s="1">
        <v>16211.426202082401</v>
      </c>
      <c r="L83" s="1">
        <v>16572.120474917901</v>
      </c>
      <c r="M83" s="1">
        <v>15267.5120808217</v>
      </c>
      <c r="N83" s="1">
        <v>25294.154577633399</v>
      </c>
      <c r="O83" s="1">
        <v>17649.480098477899</v>
      </c>
      <c r="P83" s="1">
        <v>0.69776912465319696</v>
      </c>
      <c r="Q83" s="1">
        <v>-0.51917833326107099</v>
      </c>
      <c r="R83" s="1">
        <v>6.4665760193364195E-4</v>
      </c>
      <c r="S83" s="1">
        <v>1.04961979559213</v>
      </c>
      <c r="T83" s="1" t="s">
        <v>20</v>
      </c>
    </row>
    <row r="84" spans="1:20" x14ac:dyDescent="0.25">
      <c r="A84" s="1" t="s">
        <v>268</v>
      </c>
      <c r="B84" s="1">
        <v>1880.52976489803</v>
      </c>
      <c r="C84" s="1">
        <v>1860.88213068498</v>
      </c>
      <c r="D84" s="1">
        <v>1967.40711700458</v>
      </c>
      <c r="E84" s="1">
        <v>1947.5929166746</v>
      </c>
      <c r="F84" s="1">
        <v>2051.4072257386101</v>
      </c>
      <c r="G84" s="1">
        <v>2061.9240529080398</v>
      </c>
      <c r="H84" s="1">
        <v>1172.15077699529</v>
      </c>
      <c r="I84" s="1">
        <v>1439.25998521984</v>
      </c>
      <c r="J84" s="1">
        <v>1324.8174585935701</v>
      </c>
      <c r="K84" s="1">
        <v>1381.1407315743299</v>
      </c>
      <c r="L84" s="1">
        <v>1425.1877193160601</v>
      </c>
      <c r="M84" s="1">
        <v>1508.4800182425299</v>
      </c>
      <c r="N84" s="1">
        <v>1961.62386798481</v>
      </c>
      <c r="O84" s="1">
        <v>1375.1727816569401</v>
      </c>
      <c r="P84" s="1">
        <v>0.701037953351202</v>
      </c>
      <c r="Q84" s="1">
        <v>-0.51243554276366199</v>
      </c>
      <c r="R84" s="1">
        <v>3.3890523027796899E-6</v>
      </c>
      <c r="S84" s="1">
        <v>1.1975445197087899</v>
      </c>
      <c r="T84" s="1" t="s">
        <v>20</v>
      </c>
    </row>
    <row r="85" spans="1:20" x14ac:dyDescent="0.25">
      <c r="A85" s="1" t="s">
        <v>205</v>
      </c>
      <c r="B85" s="1">
        <v>133.93911125857301</v>
      </c>
      <c r="C85" s="1">
        <v>163.60818038437299</v>
      </c>
      <c r="D85" s="1">
        <v>161.76280791880799</v>
      </c>
      <c r="E85" s="1">
        <v>143.36838024503899</v>
      </c>
      <c r="F85" s="1">
        <v>133.94210777772699</v>
      </c>
      <c r="G85" s="1">
        <v>162.98420003191299</v>
      </c>
      <c r="H85" s="1">
        <v>104.011978277587</v>
      </c>
      <c r="I85" s="1">
        <v>103.056568227886</v>
      </c>
      <c r="J85" s="1">
        <v>100.41875201794301</v>
      </c>
      <c r="K85" s="1">
        <v>107.466488411615</v>
      </c>
      <c r="L85" s="1">
        <v>96.579563603545907</v>
      </c>
      <c r="M85" s="1">
        <v>119.671115979734</v>
      </c>
      <c r="N85" s="1">
        <v>149.93413126940499</v>
      </c>
      <c r="O85" s="1">
        <v>105.20074441971801</v>
      </c>
      <c r="P85" s="1">
        <v>0.70164640651894705</v>
      </c>
      <c r="Q85" s="1">
        <v>-0.51118392486887299</v>
      </c>
      <c r="R85" s="1">
        <v>1.8911393327582601E-4</v>
      </c>
      <c r="S85" s="1">
        <v>1.12257829361609</v>
      </c>
      <c r="T85" s="1" t="s">
        <v>20</v>
      </c>
    </row>
    <row r="86" spans="1:20" x14ac:dyDescent="0.25">
      <c r="A86" s="1" t="s">
        <v>231</v>
      </c>
      <c r="B86" s="1">
        <v>5216.5045377063998</v>
      </c>
      <c r="C86" s="1">
        <v>5022.6288128490196</v>
      </c>
      <c r="D86" s="1">
        <v>5877.3207436925504</v>
      </c>
      <c r="E86" s="1">
        <v>4705.0201080768502</v>
      </c>
      <c r="F86" s="1">
        <v>5776.20501759535</v>
      </c>
      <c r="G86" s="1">
        <v>6001.4181615159396</v>
      </c>
      <c r="H86" s="1">
        <v>3519.00980510312</v>
      </c>
      <c r="I86" s="1">
        <v>4377.5896776765003</v>
      </c>
      <c r="J86" s="1">
        <v>3698.4767215713</v>
      </c>
      <c r="K86" s="1">
        <v>4173.7829967446296</v>
      </c>
      <c r="L86" s="1">
        <v>4275.6982162611503</v>
      </c>
      <c r="M86" s="1">
        <v>3438.56016054461</v>
      </c>
      <c r="N86" s="1">
        <v>5433.1828969060198</v>
      </c>
      <c r="O86" s="1">
        <v>3913.8529296502202</v>
      </c>
      <c r="P86" s="1">
        <v>0.72036097512546504</v>
      </c>
      <c r="Q86" s="1">
        <v>-0.47320806816560801</v>
      </c>
      <c r="R86" s="1">
        <v>2.8916079977134599E-4</v>
      </c>
      <c r="S86" s="1">
        <v>1.09122335012986</v>
      </c>
      <c r="T86" s="1" t="s">
        <v>20</v>
      </c>
    </row>
    <row r="87" spans="1:20" x14ac:dyDescent="0.25">
      <c r="A87" s="1" t="s">
        <v>207</v>
      </c>
      <c r="B87" s="1">
        <v>8656.1265309443806</v>
      </c>
      <c r="C87" s="1">
        <v>8960.9565972940509</v>
      </c>
      <c r="D87" s="1">
        <v>9885.5258739780693</v>
      </c>
      <c r="E87" s="1">
        <v>9067.4908356990309</v>
      </c>
      <c r="F87" s="1">
        <v>10847.232914798</v>
      </c>
      <c r="G87" s="1">
        <v>10293.921778837999</v>
      </c>
      <c r="H87" s="1">
        <v>5739.56569798296</v>
      </c>
      <c r="I87" s="1">
        <v>7231.3066773220298</v>
      </c>
      <c r="J87" s="1">
        <v>6978.3318554614598</v>
      </c>
      <c r="K87" s="1">
        <v>7082.3750770116303</v>
      </c>
      <c r="L87" s="1">
        <v>6771.7805225315897</v>
      </c>
      <c r="M87" s="1">
        <v>7804.0519955969003</v>
      </c>
      <c r="N87" s="1">
        <v>9618.5424219252509</v>
      </c>
      <c r="O87" s="1">
        <v>6934.5686376510903</v>
      </c>
      <c r="P87" s="1">
        <v>0.720958367022835</v>
      </c>
      <c r="Q87" s="1">
        <v>-0.472012143914885</v>
      </c>
      <c r="R87" s="1">
        <v>1.6453042404839999E-4</v>
      </c>
      <c r="S87" s="1">
        <v>1.11152623352442</v>
      </c>
      <c r="T87" s="1" t="s">
        <v>20</v>
      </c>
    </row>
    <row r="88" spans="1:20" x14ac:dyDescent="0.25">
      <c r="A88" s="1" t="s">
        <v>195</v>
      </c>
      <c r="B88" s="1">
        <v>280.56234155389399</v>
      </c>
      <c r="C88" s="1">
        <v>295.71386168417399</v>
      </c>
      <c r="D88" s="1">
        <v>292.54132184216797</v>
      </c>
      <c r="E88" s="1">
        <v>296.051816756459</v>
      </c>
      <c r="F88" s="1">
        <v>301.78448647515398</v>
      </c>
      <c r="G88" s="1">
        <v>290.24802228035099</v>
      </c>
      <c r="H88" s="1">
        <v>181.44160500575401</v>
      </c>
      <c r="I88" s="1">
        <v>197.81142053706199</v>
      </c>
      <c r="J88" s="1">
        <v>200.168986428826</v>
      </c>
      <c r="K88" s="1">
        <v>210.834993764253</v>
      </c>
      <c r="L88" s="1">
        <v>232.34319967785601</v>
      </c>
      <c r="M88" s="1">
        <v>251.92657236890099</v>
      </c>
      <c r="N88" s="1">
        <v>292.81697509870003</v>
      </c>
      <c r="O88" s="1">
        <v>212.42112963044201</v>
      </c>
      <c r="P88" s="1">
        <v>0.72543994267696099</v>
      </c>
      <c r="Q88" s="1">
        <v>-0.46307191269534698</v>
      </c>
      <c r="R88" s="1">
        <v>3.7266009396117697E-4</v>
      </c>
      <c r="S88" s="1">
        <v>1.1479287912877101</v>
      </c>
      <c r="T88" s="1" t="s">
        <v>20</v>
      </c>
    </row>
    <row r="89" spans="1:20" x14ac:dyDescent="0.25">
      <c r="A89" s="1" t="s">
        <v>247</v>
      </c>
      <c r="B89" s="1">
        <v>217.12881168894</v>
      </c>
      <c r="C89" s="1">
        <v>252.251786040068</v>
      </c>
      <c r="D89" s="1">
        <v>252.872449047804</v>
      </c>
      <c r="E89" s="1">
        <v>247.350523192401</v>
      </c>
      <c r="F89" s="1">
        <v>237.75495720989801</v>
      </c>
      <c r="G89" s="1">
        <v>244.632466784012</v>
      </c>
      <c r="H89" s="1">
        <v>161.046301350638</v>
      </c>
      <c r="I89" s="1">
        <v>196.16641470398901</v>
      </c>
      <c r="J89" s="1">
        <v>163.33925606746001</v>
      </c>
      <c r="K89" s="1">
        <v>205.38803946742499</v>
      </c>
      <c r="L89" s="1">
        <v>197.324464880351</v>
      </c>
      <c r="M89" s="1">
        <v>156.81450813127799</v>
      </c>
      <c r="N89" s="1">
        <v>241.99849899385401</v>
      </c>
      <c r="O89" s="1">
        <v>180.01316410019001</v>
      </c>
      <c r="P89" s="1">
        <v>0.74386066380007598</v>
      </c>
      <c r="Q89" s="1">
        <v>-0.42689568655198601</v>
      </c>
      <c r="R89" s="1">
        <v>3.0323330415857899E-4</v>
      </c>
      <c r="S89" s="1">
        <v>1.10657860042253</v>
      </c>
      <c r="T89" s="1" t="s">
        <v>20</v>
      </c>
    </row>
    <row r="90" spans="1:20" x14ac:dyDescent="0.25">
      <c r="A90" s="1" t="s">
        <v>276</v>
      </c>
      <c r="B90" s="1">
        <v>51.968669247940298</v>
      </c>
      <c r="C90" s="1">
        <v>60.9990499647798</v>
      </c>
      <c r="D90" s="1">
        <v>60.9429274829996</v>
      </c>
      <c r="E90" s="1">
        <v>64.774700956536094</v>
      </c>
      <c r="F90" s="1">
        <v>69.821259521573296</v>
      </c>
      <c r="G90" s="1">
        <v>53.023948353761497</v>
      </c>
      <c r="H90" s="1">
        <v>43.361735303228102</v>
      </c>
      <c r="I90" s="1">
        <v>41.555109252589702</v>
      </c>
      <c r="J90" s="1">
        <v>43.956617516501097</v>
      </c>
      <c r="K90" s="1">
        <v>42.319533134179302</v>
      </c>
      <c r="L90" s="1">
        <v>44.530770637571898</v>
      </c>
      <c r="M90" s="1">
        <v>53.843198091874797</v>
      </c>
      <c r="N90" s="1">
        <v>60.255092587931799</v>
      </c>
      <c r="O90" s="1">
        <v>44.9278273226575</v>
      </c>
      <c r="P90" s="1">
        <v>0.745627056453248</v>
      </c>
      <c r="Q90" s="1">
        <v>-0.42347388309433498</v>
      </c>
      <c r="R90" s="1">
        <v>1.46228001755089E-3</v>
      </c>
      <c r="S90" s="1">
        <v>1.0276371158601501</v>
      </c>
      <c r="T90" s="1" t="s">
        <v>20</v>
      </c>
    </row>
    <row r="91" spans="1:20" x14ac:dyDescent="0.25">
      <c r="A91" s="1" t="s">
        <v>211</v>
      </c>
      <c r="B91" s="1">
        <v>157.96333376878101</v>
      </c>
      <c r="C91" s="1">
        <v>162.78413700546699</v>
      </c>
      <c r="D91" s="1">
        <v>158.78373900023101</v>
      </c>
      <c r="E91" s="1">
        <v>136.01450577242099</v>
      </c>
      <c r="F91" s="1">
        <v>168.06517122556099</v>
      </c>
      <c r="G91" s="1">
        <v>169.74886949076699</v>
      </c>
      <c r="H91" s="1">
        <v>105.80605501592299</v>
      </c>
      <c r="I91" s="1">
        <v>120.662337191484</v>
      </c>
      <c r="J91" s="1">
        <v>115.317930065342</v>
      </c>
      <c r="K91" s="1">
        <v>135.95196018939399</v>
      </c>
      <c r="L91" s="1">
        <v>125.585468521715</v>
      </c>
      <c r="M91" s="1">
        <v>121.442473188374</v>
      </c>
      <c r="N91" s="1">
        <v>158.89329271053799</v>
      </c>
      <c r="O91" s="1">
        <v>120.794370695372</v>
      </c>
      <c r="P91" s="1">
        <v>0.76022322046927304</v>
      </c>
      <c r="Q91" s="1">
        <v>-0.39550500293630803</v>
      </c>
      <c r="R91" s="1">
        <v>1.72228885839277E-4</v>
      </c>
      <c r="S91" s="1">
        <v>1.0803769261496099</v>
      </c>
      <c r="T91" s="1" t="s">
        <v>20</v>
      </c>
    </row>
    <row r="92" spans="1:20" x14ac:dyDescent="0.25">
      <c r="A92" s="1" t="s">
        <v>206</v>
      </c>
      <c r="B92" s="1">
        <v>137.98333356662201</v>
      </c>
      <c r="C92" s="1">
        <v>140.473961588549</v>
      </c>
      <c r="D92" s="1">
        <v>129.11143656822199</v>
      </c>
      <c r="E92" s="1">
        <v>142.03586531750199</v>
      </c>
      <c r="F92" s="1">
        <v>153.37091196161501</v>
      </c>
      <c r="G92" s="1">
        <v>135.87529151310099</v>
      </c>
      <c r="H92" s="1">
        <v>97.490362313532202</v>
      </c>
      <c r="I92" s="1">
        <v>109.363410425393</v>
      </c>
      <c r="J92" s="1">
        <v>103.16961616495</v>
      </c>
      <c r="K92" s="1">
        <v>104.304782437117</v>
      </c>
      <c r="L92" s="1">
        <v>111.693205906177</v>
      </c>
      <c r="M92" s="1">
        <v>114.95139036223399</v>
      </c>
      <c r="N92" s="1">
        <v>139.80846675260199</v>
      </c>
      <c r="O92" s="1">
        <v>106.828794601567</v>
      </c>
      <c r="P92" s="1">
        <v>0.76410819089094395</v>
      </c>
      <c r="Q92" s="1">
        <v>-0.38815116943904998</v>
      </c>
      <c r="R92" s="1">
        <v>1.8141397493869899E-5</v>
      </c>
      <c r="S92" s="1">
        <v>1.15077838057561</v>
      </c>
      <c r="T92" s="1" t="s">
        <v>20</v>
      </c>
    </row>
    <row r="93" spans="1:20" x14ac:dyDescent="0.25">
      <c r="A93" s="1" t="s">
        <v>244</v>
      </c>
      <c r="B93" s="1">
        <v>241.152868399271</v>
      </c>
      <c r="C93" s="1">
        <v>264.03705684788798</v>
      </c>
      <c r="D93" s="1">
        <v>260.12313684019603</v>
      </c>
      <c r="E93" s="1">
        <v>251.92513314293601</v>
      </c>
      <c r="F93" s="1">
        <v>279.74635442533202</v>
      </c>
      <c r="G93" s="1">
        <v>267.43661865616502</v>
      </c>
      <c r="H93" s="1">
        <v>185.39470445188499</v>
      </c>
      <c r="I93" s="1">
        <v>215.396094302519</v>
      </c>
      <c r="J93" s="1">
        <v>178.13086398020201</v>
      </c>
      <c r="K93" s="1">
        <v>228.290526540439</v>
      </c>
      <c r="L93" s="1">
        <v>201.832980660304</v>
      </c>
      <c r="M93" s="1">
        <v>188.92072899467701</v>
      </c>
      <c r="N93" s="1">
        <v>260.73686138529803</v>
      </c>
      <c r="O93" s="1">
        <v>199.660983155004</v>
      </c>
      <c r="P93" s="1">
        <v>0.76575664098356899</v>
      </c>
      <c r="Q93" s="1">
        <v>-0.38504212131318899</v>
      </c>
      <c r="R93" s="1">
        <v>1.3375853334775099E-4</v>
      </c>
      <c r="S93" s="1">
        <v>1.1162406132911</v>
      </c>
      <c r="T93" s="1" t="s">
        <v>20</v>
      </c>
    </row>
    <row r="94" spans="1:20" x14ac:dyDescent="0.25">
      <c r="A94" s="1" t="s">
        <v>216</v>
      </c>
      <c r="B94" s="1">
        <v>488.91030275157999</v>
      </c>
      <c r="C94" s="1">
        <v>544.56975528114697</v>
      </c>
      <c r="D94" s="1">
        <v>534.36437541030602</v>
      </c>
      <c r="E94" s="1">
        <v>570.00515838131798</v>
      </c>
      <c r="F94" s="1">
        <v>584.42950761136103</v>
      </c>
      <c r="G94" s="1">
        <v>610.32122082965896</v>
      </c>
      <c r="H94" s="1">
        <v>375.20731685516</v>
      </c>
      <c r="I94" s="1">
        <v>463.14523383616</v>
      </c>
      <c r="J94" s="1">
        <v>376.157367390697</v>
      </c>
      <c r="K94" s="1">
        <v>472.87966929351899</v>
      </c>
      <c r="L94" s="1">
        <v>462.23312820237999</v>
      </c>
      <c r="M94" s="1">
        <v>430.38711092573999</v>
      </c>
      <c r="N94" s="1">
        <v>555.43338671089498</v>
      </c>
      <c r="O94" s="1">
        <v>430.00163775060901</v>
      </c>
      <c r="P94" s="1">
        <v>0.77417319167100496</v>
      </c>
      <c r="Q94" s="1">
        <v>-0.36927174452003497</v>
      </c>
      <c r="R94" s="1">
        <v>5.4581195905516796E-4</v>
      </c>
      <c r="S94" s="1">
        <v>1.0753902337455099</v>
      </c>
      <c r="T94" s="1" t="s">
        <v>20</v>
      </c>
    </row>
    <row r="95" spans="1:20" x14ac:dyDescent="0.25">
      <c r="A95" s="1" t="s">
        <v>233</v>
      </c>
      <c r="B95" s="1">
        <v>377.81016969472802</v>
      </c>
      <c r="C95" s="1">
        <v>381.63686017014498</v>
      </c>
      <c r="D95" s="1">
        <v>343.22827790290899</v>
      </c>
      <c r="E95" s="1">
        <v>417.97259593719701</v>
      </c>
      <c r="F95" s="1">
        <v>372.00482879982297</v>
      </c>
      <c r="G95" s="1">
        <v>339.39069832717701</v>
      </c>
      <c r="H95" s="1">
        <v>251.47395499070899</v>
      </c>
      <c r="I95" s="1">
        <v>279.95542021845898</v>
      </c>
      <c r="J95" s="1">
        <v>316.23854546622101</v>
      </c>
      <c r="K95" s="1">
        <v>306.57873365052802</v>
      </c>
      <c r="L95" s="1">
        <v>305.68637708036198</v>
      </c>
      <c r="M95" s="1">
        <v>295.16416634956403</v>
      </c>
      <c r="N95" s="1">
        <v>372.00723847199703</v>
      </c>
      <c r="O95" s="1">
        <v>292.51619962597402</v>
      </c>
      <c r="P95" s="1">
        <v>0.786318569572655</v>
      </c>
      <c r="Q95" s="1">
        <v>-0.34681416964391598</v>
      </c>
      <c r="R95" s="1">
        <v>4.30524164555206E-4</v>
      </c>
      <c r="S95" s="1">
        <v>1.05520060418468</v>
      </c>
      <c r="T95" s="1" t="s">
        <v>20</v>
      </c>
    </row>
    <row r="96" spans="1:20" x14ac:dyDescent="0.25">
      <c r="A96" s="1" t="s">
        <v>250</v>
      </c>
      <c r="B96" s="1">
        <v>931.28042333432097</v>
      </c>
      <c r="C96" s="1">
        <v>929.56619480164204</v>
      </c>
      <c r="D96" s="1">
        <v>760.462073942953</v>
      </c>
      <c r="E96" s="1">
        <v>775.24818529869594</v>
      </c>
      <c r="F96" s="1">
        <v>877.89096844794699</v>
      </c>
      <c r="G96" s="1">
        <v>746.76583859517996</v>
      </c>
      <c r="H96" s="1">
        <v>1372.5661138703399</v>
      </c>
      <c r="I96" s="1">
        <v>1104.3412356485501</v>
      </c>
      <c r="J96" s="1">
        <v>1101.57038920327</v>
      </c>
      <c r="K96" s="1">
        <v>1206.2515101108299</v>
      </c>
      <c r="L96" s="1">
        <v>1022.40773295818</v>
      </c>
      <c r="M96" s="1">
        <v>1124.12983680054</v>
      </c>
      <c r="N96" s="1">
        <v>836.86894740345599</v>
      </c>
      <c r="O96" s="1">
        <v>1155.2111364319501</v>
      </c>
      <c r="P96" s="1">
        <v>1.3803967037087601</v>
      </c>
      <c r="Q96" s="1">
        <v>0.465082933834848</v>
      </c>
      <c r="R96" s="1">
        <v>5.3720708617578596E-4</v>
      </c>
      <c r="S96" s="1">
        <v>1.0950244099452899</v>
      </c>
      <c r="T96" s="1" t="s">
        <v>1</v>
      </c>
    </row>
    <row r="97" spans="1:20" x14ac:dyDescent="0.25">
      <c r="A97" s="1" t="s">
        <v>246</v>
      </c>
      <c r="B97" s="1">
        <v>157.61681868801799</v>
      </c>
      <c r="C97" s="1">
        <v>156.04383164256399</v>
      </c>
      <c r="D97" s="1">
        <v>182.17793158387599</v>
      </c>
      <c r="E97" s="1">
        <v>198.51104137373099</v>
      </c>
      <c r="F97" s="1">
        <v>150.57452459743499</v>
      </c>
      <c r="G97" s="1">
        <v>150.54676667803599</v>
      </c>
      <c r="H97" s="1">
        <v>250.450579066904</v>
      </c>
      <c r="I97" s="1">
        <v>241.342428122933</v>
      </c>
      <c r="J97" s="1">
        <v>280.71044040774399</v>
      </c>
      <c r="K97" s="1">
        <v>283.62139928416298</v>
      </c>
      <c r="L97" s="1">
        <v>242.37925933720899</v>
      </c>
      <c r="M97" s="1">
        <v>294.44602949532799</v>
      </c>
      <c r="N97" s="1">
        <v>165.911819093943</v>
      </c>
      <c r="O97" s="1">
        <v>265.49168928571402</v>
      </c>
      <c r="P97" s="1">
        <v>1.6001975672112001</v>
      </c>
      <c r="Q97" s="1">
        <v>0.67825003738742495</v>
      </c>
      <c r="R97" s="1">
        <v>1.46297906522212E-5</v>
      </c>
      <c r="S97" s="1">
        <v>1.1447447630615399</v>
      </c>
      <c r="T97" s="1" t="s">
        <v>1</v>
      </c>
    </row>
    <row r="98" spans="1:20" x14ac:dyDescent="0.25">
      <c r="A98" s="1" t="s">
        <v>220</v>
      </c>
      <c r="B98" s="1">
        <v>1714.7803137154899</v>
      </c>
      <c r="C98" s="1">
        <v>2060.8904812783899</v>
      </c>
      <c r="D98" s="1">
        <v>1678.7673161100499</v>
      </c>
      <c r="E98" s="1">
        <v>1544.40890292887</v>
      </c>
      <c r="F98" s="1">
        <v>1588.3468855213</v>
      </c>
      <c r="G98" s="1">
        <v>1540.3485318917201</v>
      </c>
      <c r="H98" s="1">
        <v>3310.9843837734102</v>
      </c>
      <c r="I98" s="1">
        <v>2697.79659608049</v>
      </c>
      <c r="J98" s="1">
        <v>3797.3596863755602</v>
      </c>
      <c r="K98" s="1">
        <v>3405.2225722583398</v>
      </c>
      <c r="L98" s="1">
        <v>2920.0790533255299</v>
      </c>
      <c r="M98" s="1">
        <v>2003.11595483263</v>
      </c>
      <c r="N98" s="1">
        <v>1687.9237385742999</v>
      </c>
      <c r="O98" s="1">
        <v>3022.42637444099</v>
      </c>
      <c r="P98" s="1">
        <v>1.79061784923641</v>
      </c>
      <c r="Q98" s="1">
        <v>0.84045747253382197</v>
      </c>
      <c r="R98" s="1">
        <v>2.6190985586036701E-3</v>
      </c>
      <c r="S98" s="1">
        <v>1.0737811821039001</v>
      </c>
      <c r="T98" s="1" t="s">
        <v>1</v>
      </c>
    </row>
    <row r="99" spans="1:20" x14ac:dyDescent="0.25">
      <c r="A99" s="1" t="s">
        <v>239</v>
      </c>
      <c r="B99" s="1">
        <v>721.54734750256603</v>
      </c>
      <c r="C99" s="1">
        <v>886.71485084906305</v>
      </c>
      <c r="D99" s="1">
        <v>847.11713358739803</v>
      </c>
      <c r="E99" s="1">
        <v>762.94914628247</v>
      </c>
      <c r="F99" s="1">
        <v>734.96940930328401</v>
      </c>
      <c r="G99" s="1">
        <v>914.80185748695396</v>
      </c>
      <c r="H99" s="1">
        <v>1908.5729400206001</v>
      </c>
      <c r="I99" s="1">
        <v>1364.0080717650601</v>
      </c>
      <c r="J99" s="1">
        <v>1346.8484790514899</v>
      </c>
      <c r="K99" s="1">
        <v>1589.6364863861199</v>
      </c>
      <c r="L99" s="1">
        <v>1493.2257094403501</v>
      </c>
      <c r="M99" s="1">
        <v>1373.14125228698</v>
      </c>
      <c r="N99" s="1">
        <v>811.34995750195606</v>
      </c>
      <c r="O99" s="1">
        <v>1512.5721564917701</v>
      </c>
      <c r="P99" s="1">
        <v>1.8642660204836701</v>
      </c>
      <c r="Q99" s="1">
        <v>0.89860773931041205</v>
      </c>
      <c r="R99" s="1">
        <v>2.1748819425132599E-4</v>
      </c>
      <c r="S99" s="1">
        <v>1.1430078808392501</v>
      </c>
      <c r="T99" s="1" t="s">
        <v>1</v>
      </c>
    </row>
    <row r="100" spans="1:20" x14ac:dyDescent="0.25">
      <c r="A100" s="1" t="s">
        <v>258</v>
      </c>
      <c r="B100" s="1">
        <v>19093.4000829094</v>
      </c>
      <c r="C100" s="1">
        <v>22029.097883982598</v>
      </c>
      <c r="D100" s="1">
        <v>18672.613411365201</v>
      </c>
      <c r="E100" s="1">
        <v>15752.155676266701</v>
      </c>
      <c r="F100" s="1">
        <v>16494.444753932701</v>
      </c>
      <c r="G100" s="1">
        <v>17580.167736096701</v>
      </c>
      <c r="H100" s="1">
        <v>23634.053979245</v>
      </c>
      <c r="I100" s="1">
        <v>40847.865029608001</v>
      </c>
      <c r="J100" s="1">
        <v>39055.860725205901</v>
      </c>
      <c r="K100" s="1">
        <v>56444.693831473</v>
      </c>
      <c r="L100" s="1">
        <v>48672.006082286098</v>
      </c>
      <c r="M100" s="1">
        <v>30289.864916344501</v>
      </c>
      <c r="N100" s="1">
        <v>18270.313257425601</v>
      </c>
      <c r="O100" s="1">
        <v>39824.0574273604</v>
      </c>
      <c r="P100" s="1">
        <v>2.1797139910107899</v>
      </c>
      <c r="Q100" s="1">
        <v>1.12413884563514</v>
      </c>
      <c r="R100" s="1">
        <v>6.2501059856448398E-3</v>
      </c>
      <c r="S100" s="1">
        <v>1.0108457914634501</v>
      </c>
      <c r="T100" s="1" t="s">
        <v>1</v>
      </c>
    </row>
    <row r="101" spans="1:20" x14ac:dyDescent="0.25">
      <c r="A101" s="1" t="s">
        <v>218</v>
      </c>
      <c r="B101" s="1">
        <v>244.80537587497099</v>
      </c>
      <c r="C101" s="1">
        <v>315.03452920596499</v>
      </c>
      <c r="D101" s="1">
        <v>311.320465000203</v>
      </c>
      <c r="E101" s="1">
        <v>277.26142928525297</v>
      </c>
      <c r="F101" s="1">
        <v>268.71547695445901</v>
      </c>
      <c r="G101" s="1">
        <v>230.829624368748</v>
      </c>
      <c r="H101" s="1">
        <v>856.56330406520999</v>
      </c>
      <c r="I101" s="1">
        <v>646.49181970742097</v>
      </c>
      <c r="J101" s="1">
        <v>538.66688508203003</v>
      </c>
      <c r="K101" s="1">
        <v>673.52102435359097</v>
      </c>
      <c r="L101" s="1">
        <v>522.938064124589</v>
      </c>
      <c r="M101" s="1">
        <v>566.50166672991395</v>
      </c>
      <c r="N101" s="1">
        <v>274.66115011493298</v>
      </c>
      <c r="O101" s="1">
        <v>634.11379401045895</v>
      </c>
      <c r="P101" s="1">
        <v>2.3087130951906101</v>
      </c>
      <c r="Q101" s="1">
        <v>1.2070888998927001</v>
      </c>
      <c r="R101" s="1">
        <v>5.7844685121281295E-4</v>
      </c>
      <c r="S101" s="1">
        <v>1.1303776553146601</v>
      </c>
      <c r="T101" s="1" t="s">
        <v>1</v>
      </c>
    </row>
    <row r="102" spans="1:20" x14ac:dyDescent="0.25">
      <c r="A102" s="1" t="s">
        <v>200</v>
      </c>
      <c r="B102" s="1">
        <v>14.4912639470604</v>
      </c>
      <c r="C102" s="1">
        <v>19.005053198303202</v>
      </c>
      <c r="D102" s="1">
        <v>17.949780316707098</v>
      </c>
      <c r="E102" s="1">
        <v>16.8178609800716</v>
      </c>
      <c r="F102" s="1">
        <v>10.472988159246199</v>
      </c>
      <c r="G102" s="1">
        <v>6.7099054699025302</v>
      </c>
      <c r="H102" s="1">
        <v>27.022829920159399</v>
      </c>
      <c r="I102" s="1">
        <v>28.547850796797</v>
      </c>
      <c r="J102" s="1">
        <v>37.325199782324098</v>
      </c>
      <c r="K102" s="1">
        <v>39.0688830897193</v>
      </c>
      <c r="L102" s="1">
        <v>30.274723863967001</v>
      </c>
      <c r="M102" s="1">
        <v>40.788677579052496</v>
      </c>
      <c r="N102" s="1">
        <v>14.2411420118818</v>
      </c>
      <c r="O102" s="1">
        <v>33.838027505336498</v>
      </c>
      <c r="P102" s="1">
        <v>2.3760754212762198</v>
      </c>
      <c r="Q102" s="1">
        <v>1.2485806308248</v>
      </c>
      <c r="R102" s="1">
        <v>1.05954380665669E-4</v>
      </c>
      <c r="S102" s="1">
        <v>1.12154292728576</v>
      </c>
      <c r="T102" s="1" t="s">
        <v>1</v>
      </c>
    </row>
    <row r="103" spans="1:20" x14ac:dyDescent="0.25">
      <c r="A103" s="1" t="s">
        <v>208</v>
      </c>
      <c r="B103" s="1">
        <v>1091.31074370537</v>
      </c>
      <c r="C103" s="1">
        <v>1422.3959220789</v>
      </c>
      <c r="D103" s="1">
        <v>1194.25974833143</v>
      </c>
      <c r="E103" s="1">
        <v>1187.50445461557</v>
      </c>
      <c r="F103" s="1">
        <v>682.88595149723005</v>
      </c>
      <c r="G103" s="1">
        <v>1190.8993136167401</v>
      </c>
      <c r="H103" s="1">
        <v>4047.6214731846899</v>
      </c>
      <c r="I103" s="1">
        <v>2933.5515061322699</v>
      </c>
      <c r="J103" s="1">
        <v>3015.06593405186</v>
      </c>
      <c r="K103" s="1">
        <v>3898.3312578467498</v>
      </c>
      <c r="L103" s="1">
        <v>3460.8984592540801</v>
      </c>
      <c r="M103" s="1">
        <v>3306.0752353591101</v>
      </c>
      <c r="N103" s="1">
        <v>1128.2093556408699</v>
      </c>
      <c r="O103" s="1">
        <v>3443.5906443047902</v>
      </c>
      <c r="P103" s="1">
        <v>3.0522620886694201</v>
      </c>
      <c r="Q103" s="1">
        <v>1.60987884742455</v>
      </c>
      <c r="R103" s="1">
        <v>5.8590229003750397E-6</v>
      </c>
      <c r="S103" s="1">
        <v>1.1949753927323199</v>
      </c>
      <c r="T103" s="1" t="s">
        <v>1</v>
      </c>
    </row>
    <row r="104" spans="1:20" x14ac:dyDescent="0.25">
      <c r="A104" s="1" t="s">
        <v>202</v>
      </c>
      <c r="B104" s="1">
        <v>1483.3987942405499</v>
      </c>
      <c r="C104" s="1">
        <v>1658.87893797827</v>
      </c>
      <c r="D104" s="1">
        <v>1336.09331105868</v>
      </c>
      <c r="E104" s="1">
        <v>1261.2596915640399</v>
      </c>
      <c r="F104" s="1">
        <v>1452.9161203784899</v>
      </c>
      <c r="G104" s="1">
        <v>1074.4080201317799</v>
      </c>
      <c r="H104" s="1">
        <v>4682.1168582694099</v>
      </c>
      <c r="I104" s="1">
        <v>4325.9418286937998</v>
      </c>
      <c r="J104" s="1">
        <v>6571.1155282212403</v>
      </c>
      <c r="K104" s="1">
        <v>5482.2038786698404</v>
      </c>
      <c r="L104" s="1">
        <v>4903.4064619569999</v>
      </c>
      <c r="M104" s="1">
        <v>4540.1254165182499</v>
      </c>
      <c r="N104" s="1">
        <v>1377.8258125586301</v>
      </c>
      <c r="O104" s="1">
        <v>5084.1516620549201</v>
      </c>
      <c r="P104" s="1">
        <v>3.6899814299556599</v>
      </c>
      <c r="Q104" s="1">
        <v>1.8836135558579501</v>
      </c>
      <c r="R104" s="1">
        <v>6.3973338340081394E-5</v>
      </c>
      <c r="S104" s="1">
        <v>1.20316886753899</v>
      </c>
      <c r="T104" s="1" t="s">
        <v>1</v>
      </c>
    </row>
    <row r="105" spans="1:20" x14ac:dyDescent="0.25">
      <c r="A105" s="1" t="s">
        <v>279</v>
      </c>
      <c r="B105" s="1">
        <v>2412.8302377136702</v>
      </c>
      <c r="C105" s="1">
        <v>3946.9987840211602</v>
      </c>
      <c r="D105" s="1">
        <v>7466.6227115705897</v>
      </c>
      <c r="E105" s="1">
        <v>3900.3245523528799</v>
      </c>
      <c r="F105" s="1">
        <v>2038.4594662695299</v>
      </c>
      <c r="G105" s="1">
        <v>2547.53734403205</v>
      </c>
      <c r="H105" s="1">
        <v>23922.672290508799</v>
      </c>
      <c r="I105" s="1">
        <v>14349.7648158549</v>
      </c>
      <c r="J105" s="1">
        <v>16034.3036945811</v>
      </c>
      <c r="K105" s="1">
        <v>26225.421678566199</v>
      </c>
      <c r="L105" s="1">
        <v>25121.545815029898</v>
      </c>
      <c r="M105" s="1">
        <v>19863.619792235299</v>
      </c>
      <c r="N105" s="1">
        <v>3718.7955159933099</v>
      </c>
      <c r="O105" s="1">
        <v>20919.554681129401</v>
      </c>
      <c r="P105" s="1">
        <v>5.6253576167770598</v>
      </c>
      <c r="Q105" s="1">
        <v>2.49194481464985</v>
      </c>
      <c r="R105" s="1">
        <v>1.38075869747407E-4</v>
      </c>
      <c r="S105" s="1">
        <v>1.1482109626713299</v>
      </c>
      <c r="T105" s="1" t="s">
        <v>1</v>
      </c>
    </row>
  </sheetData>
  <sortState xmlns:xlrd2="http://schemas.microsoft.com/office/spreadsheetml/2017/richdata2" ref="A3:T105">
    <sortCondition ref="Q3:Q105"/>
  </sortState>
  <mergeCells count="1">
    <mergeCell ref="A1:T1"/>
  </mergeCells>
  <phoneticPr fontId="1" type="noConversion"/>
  <conditionalFormatting sqref="A2">
    <cfRule type="duplicateValues" dxfId="2" priority="46"/>
  </conditionalFormatting>
  <conditionalFormatting sqref="A3:A105">
    <cfRule type="duplicateValues" dxfId="1" priority="45"/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5626A-70F4-4393-8B04-F77198853DEB}">
  <dimension ref="A1:T55"/>
  <sheetViews>
    <sheetView topLeftCell="B31" workbookViewId="0">
      <selection activeCell="J13" sqref="J13"/>
    </sheetView>
  </sheetViews>
  <sheetFormatPr defaultRowHeight="13.8" x14ac:dyDescent="0.25"/>
  <cols>
    <col min="1" max="1" width="55.44140625" customWidth="1"/>
    <col min="16" max="16" width="14.88671875" customWidth="1"/>
  </cols>
  <sheetData>
    <row r="1" spans="1:20" x14ac:dyDescent="0.25">
      <c r="A1" s="4" t="s">
        <v>31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</row>
    <row r="2" spans="1:20" x14ac:dyDescent="0.25">
      <c r="A2" s="1" t="s">
        <v>96</v>
      </c>
      <c r="B2" s="1" t="s">
        <v>297</v>
      </c>
      <c r="C2" s="1" t="s">
        <v>298</v>
      </c>
      <c r="D2" s="1" t="s">
        <v>299</v>
      </c>
      <c r="E2" s="1" t="s">
        <v>300</v>
      </c>
      <c r="F2" s="1" t="s">
        <v>301</v>
      </c>
      <c r="G2" s="1" t="s">
        <v>302</v>
      </c>
      <c r="H2" s="1" t="s">
        <v>303</v>
      </c>
      <c r="I2" s="1" t="s">
        <v>304</v>
      </c>
      <c r="J2" s="1" t="s">
        <v>305</v>
      </c>
      <c r="K2" s="1" t="s">
        <v>306</v>
      </c>
      <c r="L2" s="1" t="s">
        <v>307</v>
      </c>
      <c r="M2" s="1" t="s">
        <v>308</v>
      </c>
      <c r="N2" s="1" t="s">
        <v>309</v>
      </c>
      <c r="O2" s="1" t="s">
        <v>310</v>
      </c>
      <c r="P2" s="1" t="s">
        <v>111</v>
      </c>
      <c r="Q2" s="1" t="s">
        <v>112</v>
      </c>
      <c r="R2" s="1" t="s">
        <v>113</v>
      </c>
      <c r="S2" s="1" t="s">
        <v>114</v>
      </c>
      <c r="T2" s="1" t="s">
        <v>115</v>
      </c>
    </row>
    <row r="3" spans="1:20" x14ac:dyDescent="0.25">
      <c r="A3" s="1" t="s">
        <v>149</v>
      </c>
      <c r="B3" s="1">
        <v>6.0079623863648699E-10</v>
      </c>
      <c r="C3" s="1">
        <v>3.9812680344959002E-2</v>
      </c>
      <c r="D3" s="1">
        <v>6.0079623863648699E-10</v>
      </c>
      <c r="E3" s="1">
        <v>6.0079623863648699E-10</v>
      </c>
      <c r="F3" s="1">
        <v>6.0079623863648699E-10</v>
      </c>
      <c r="G3" s="1">
        <v>6.0079623863648699E-10</v>
      </c>
      <c r="H3" s="1">
        <v>51.6699577225802</v>
      </c>
      <c r="I3" s="1">
        <v>77.936888759682503</v>
      </c>
      <c r="J3" s="1">
        <v>6.0079623863648699E-10</v>
      </c>
      <c r="K3" s="1">
        <v>49.615069739081697</v>
      </c>
      <c r="L3" s="1">
        <v>6.0079623863648699E-10</v>
      </c>
      <c r="M3" s="1">
        <v>25.2109075567909</v>
      </c>
      <c r="N3" s="1">
        <v>6.63544722482337E-3</v>
      </c>
      <c r="O3" s="1">
        <v>34.0721372965561</v>
      </c>
      <c r="P3" s="2">
        <v>5134.8667455437599</v>
      </c>
      <c r="Q3" s="2">
        <v>12.326111122444599</v>
      </c>
      <c r="R3" s="2">
        <v>4.4235949285104603E-2</v>
      </c>
      <c r="S3" s="2">
        <v>1.1096093201425701</v>
      </c>
      <c r="T3" s="1" t="s">
        <v>1</v>
      </c>
    </row>
    <row r="4" spans="1:20" x14ac:dyDescent="0.25">
      <c r="A4" s="1" t="s">
        <v>179</v>
      </c>
      <c r="B4" s="1">
        <v>5.0182885123188301</v>
      </c>
      <c r="C4" s="1">
        <v>7.7893312248530897</v>
      </c>
      <c r="D4" s="1">
        <v>5.0656667427891904</v>
      </c>
      <c r="E4" s="1">
        <v>12.511844558968299</v>
      </c>
      <c r="F4" s="1">
        <v>6.0079623863648699E-10</v>
      </c>
      <c r="G4" s="1">
        <v>15.7889743699306</v>
      </c>
      <c r="H4" s="1">
        <v>100.474936228865</v>
      </c>
      <c r="I4" s="1">
        <v>109.717741411717</v>
      </c>
      <c r="J4" s="1">
        <v>45.783541250845097</v>
      </c>
      <c r="K4" s="1">
        <v>32.6545539910042</v>
      </c>
      <c r="L4" s="1">
        <v>16.927611656218001</v>
      </c>
      <c r="M4" s="1">
        <v>76.214086532473402</v>
      </c>
      <c r="N4" s="1">
        <v>7.6956842349101304</v>
      </c>
      <c r="O4" s="1">
        <v>63.628745178520496</v>
      </c>
      <c r="P4" s="1">
        <v>8.2681075829332595</v>
      </c>
      <c r="Q4" s="1">
        <v>3.0475571609397698</v>
      </c>
      <c r="R4" s="1">
        <v>1.44716953964535E-2</v>
      </c>
      <c r="S4" s="1">
        <v>1.31944427831806</v>
      </c>
      <c r="T4" s="1" t="s">
        <v>1</v>
      </c>
    </row>
    <row r="5" spans="1:20" x14ac:dyDescent="0.25">
      <c r="A5" s="1" t="s">
        <v>133</v>
      </c>
      <c r="B5" s="1">
        <v>15.8522887713802</v>
      </c>
      <c r="C5" s="1">
        <v>7.2118841772225002</v>
      </c>
      <c r="D5" s="1">
        <v>21.7995432070155</v>
      </c>
      <c r="E5" s="1">
        <v>9.0696678108655409</v>
      </c>
      <c r="F5" s="1">
        <v>13.933447473720999</v>
      </c>
      <c r="G5" s="1">
        <v>14.4282266742581</v>
      </c>
      <c r="H5" s="1">
        <v>122.431521958541</v>
      </c>
      <c r="I5" s="1">
        <v>166.092081116489</v>
      </c>
      <c r="J5" s="1">
        <v>24.958856718353999</v>
      </c>
      <c r="K5" s="1">
        <v>112.013077322323</v>
      </c>
      <c r="L5" s="1">
        <v>20.144889831497299</v>
      </c>
      <c r="M5" s="1">
        <v>87.684504890056104</v>
      </c>
      <c r="N5" s="1">
        <v>13.7158430190771</v>
      </c>
      <c r="O5" s="1">
        <v>88.887488639543406</v>
      </c>
      <c r="P5" s="1">
        <v>6.4806434803833204</v>
      </c>
      <c r="Q5" s="1">
        <v>2.6961370692622801</v>
      </c>
      <c r="R5" s="1">
        <v>2.3488949240429199E-2</v>
      </c>
      <c r="S5" s="1">
        <v>1.21530679942499</v>
      </c>
      <c r="T5" s="1" t="s">
        <v>1</v>
      </c>
    </row>
    <row r="6" spans="1:20" x14ac:dyDescent="0.25">
      <c r="A6" s="1" t="s">
        <v>140</v>
      </c>
      <c r="B6" s="1">
        <v>178.284763695142</v>
      </c>
      <c r="C6" s="1">
        <v>100.339322905298</v>
      </c>
      <c r="D6" s="1">
        <v>134.92343180891601</v>
      </c>
      <c r="E6" s="1">
        <v>116.491352499877</v>
      </c>
      <c r="F6" s="1">
        <v>152.093325348722</v>
      </c>
      <c r="G6" s="1">
        <v>164.231027135989</v>
      </c>
      <c r="H6" s="1">
        <v>849.85836021976502</v>
      </c>
      <c r="I6" s="1">
        <v>816.59563569197996</v>
      </c>
      <c r="J6" s="1">
        <v>549.72742153516299</v>
      </c>
      <c r="K6" s="1">
        <v>784.24748401849502</v>
      </c>
      <c r="L6" s="1">
        <v>202.33059890690899</v>
      </c>
      <c r="M6" s="1">
        <v>509.698203085172</v>
      </c>
      <c r="N6" s="1">
        <v>141.06053723232401</v>
      </c>
      <c r="O6" s="1">
        <v>618.74295057624704</v>
      </c>
      <c r="P6" s="1">
        <v>4.3863646255450597</v>
      </c>
      <c r="Q6" s="1">
        <v>2.1330257439770399</v>
      </c>
      <c r="R6" s="1">
        <v>5.1277519351218799E-3</v>
      </c>
      <c r="S6" s="1">
        <v>1.3994809763346601</v>
      </c>
      <c r="T6" s="1" t="s">
        <v>1</v>
      </c>
    </row>
    <row r="7" spans="1:20" x14ac:dyDescent="0.25">
      <c r="A7" s="1" t="s">
        <v>167</v>
      </c>
      <c r="B7" s="1">
        <v>1086.04634346849</v>
      </c>
      <c r="C7" s="1">
        <v>1037.9406039517</v>
      </c>
      <c r="D7" s="1">
        <v>1474.0339038314801</v>
      </c>
      <c r="E7" s="1">
        <v>1149.22948759987</v>
      </c>
      <c r="F7" s="1">
        <v>1713.54828125218</v>
      </c>
      <c r="G7" s="1">
        <v>1146.8303186461701</v>
      </c>
      <c r="H7" s="1">
        <v>5148.1596473744003</v>
      </c>
      <c r="I7" s="1">
        <v>8503.3295718685695</v>
      </c>
      <c r="J7" s="1">
        <v>1520.1135266802501</v>
      </c>
      <c r="K7" s="1">
        <v>5069.83291335181</v>
      </c>
      <c r="L7" s="1">
        <v>1315.7148391442599</v>
      </c>
      <c r="M7" s="1">
        <v>5035.11758517008</v>
      </c>
      <c r="N7" s="1">
        <v>1267.93815645832</v>
      </c>
      <c r="O7" s="1">
        <v>4432.0446805982301</v>
      </c>
      <c r="P7" s="1">
        <v>3.4954738588971099</v>
      </c>
      <c r="Q7" s="1">
        <v>1.8054880457411699</v>
      </c>
      <c r="R7" s="1">
        <v>3.4119882314718901E-2</v>
      </c>
      <c r="S7" s="1">
        <v>1.1582757185593999</v>
      </c>
      <c r="T7" s="1" t="s">
        <v>1</v>
      </c>
    </row>
    <row r="8" spans="1:20" x14ac:dyDescent="0.25">
      <c r="A8" s="1" t="s">
        <v>165</v>
      </c>
      <c r="B8" s="1">
        <v>2037.2399797519699</v>
      </c>
      <c r="C8" s="1">
        <v>1222.45044042171</v>
      </c>
      <c r="D8" s="1">
        <v>2104.7361957057901</v>
      </c>
      <c r="E8" s="1">
        <v>1883.7377212902099</v>
      </c>
      <c r="F8" s="1">
        <v>2870.7314795427701</v>
      </c>
      <c r="G8" s="1">
        <v>1634.13945001416</v>
      </c>
      <c r="H8" s="1">
        <v>7876.6112831181899</v>
      </c>
      <c r="I8" s="1">
        <v>8458.0759509011095</v>
      </c>
      <c r="J8" s="1">
        <v>1957.5582599515601</v>
      </c>
      <c r="K8" s="1">
        <v>6390.2586063450799</v>
      </c>
      <c r="L8" s="1">
        <v>1401.2303801975499</v>
      </c>
      <c r="M8" s="1">
        <v>6753.3358142452898</v>
      </c>
      <c r="N8" s="1">
        <v>1958.8392111211001</v>
      </c>
      <c r="O8" s="1">
        <v>5472.8450491264603</v>
      </c>
      <c r="P8" s="1">
        <v>2.7939225527317202</v>
      </c>
      <c r="Q8" s="1">
        <v>1.48229202993189</v>
      </c>
      <c r="R8" s="1">
        <v>3.5906966865904097E-2</v>
      </c>
      <c r="S8" s="1">
        <v>1.1295639124002199</v>
      </c>
      <c r="T8" s="1" t="s">
        <v>1</v>
      </c>
    </row>
    <row r="9" spans="1:20" x14ac:dyDescent="0.25">
      <c r="A9" s="1" t="s">
        <v>163</v>
      </c>
      <c r="B9" s="1">
        <v>1377.16188847527</v>
      </c>
      <c r="C9" s="1">
        <v>1311.3850339231201</v>
      </c>
      <c r="D9" s="1">
        <v>2007.6245448178699</v>
      </c>
      <c r="E9" s="1">
        <v>1393.2742564713501</v>
      </c>
      <c r="F9" s="1">
        <v>1850.8210408682701</v>
      </c>
      <c r="G9" s="1">
        <v>1959.6212966308201</v>
      </c>
      <c r="H9" s="1">
        <v>5457.9474220421398</v>
      </c>
      <c r="I9" s="1">
        <v>7006.5904833794402</v>
      </c>
      <c r="J9" s="1">
        <v>2515.0488284367102</v>
      </c>
      <c r="K9" s="1">
        <v>5933.1502651897199</v>
      </c>
      <c r="L9" s="1">
        <v>2006.47820355163</v>
      </c>
      <c r="M9" s="1">
        <v>4575.8459157819698</v>
      </c>
      <c r="N9" s="1">
        <v>1649.98134353112</v>
      </c>
      <c r="O9" s="1">
        <v>4582.5101863969303</v>
      </c>
      <c r="P9" s="1">
        <v>2.7773103037576901</v>
      </c>
      <c r="Q9" s="1">
        <v>1.4736883758181201</v>
      </c>
      <c r="R9" s="1">
        <v>1.41967344230118E-2</v>
      </c>
      <c r="S9" s="1">
        <v>1.2748541640632101</v>
      </c>
      <c r="T9" s="1" t="s">
        <v>1</v>
      </c>
    </row>
    <row r="10" spans="1:20" x14ac:dyDescent="0.25">
      <c r="A10" s="1" t="s">
        <v>174</v>
      </c>
      <c r="B10" s="1">
        <v>362.180542153055</v>
      </c>
      <c r="C10" s="1">
        <v>332.46721014749801</v>
      </c>
      <c r="D10" s="1">
        <v>319.86722588717299</v>
      </c>
      <c r="E10" s="1">
        <v>368.04562299224</v>
      </c>
      <c r="F10" s="1">
        <v>465.73224664896497</v>
      </c>
      <c r="G10" s="1">
        <v>316.79665931403503</v>
      </c>
      <c r="H10" s="1">
        <v>1395.66616498436</v>
      </c>
      <c r="I10" s="1">
        <v>1344.6062641112601</v>
      </c>
      <c r="J10" s="1">
        <v>655.88674258055596</v>
      </c>
      <c r="K10" s="1">
        <v>909.45117233000406</v>
      </c>
      <c r="L10" s="1">
        <v>413.52608415706499</v>
      </c>
      <c r="M10" s="1">
        <v>707.40620406101505</v>
      </c>
      <c r="N10" s="1">
        <v>360.84825119049401</v>
      </c>
      <c r="O10" s="1">
        <v>904.42377203737703</v>
      </c>
      <c r="P10" s="1">
        <v>2.5063825834087901</v>
      </c>
      <c r="Q10" s="1">
        <v>1.32560664971904</v>
      </c>
      <c r="R10" s="1">
        <v>1.925939050735E-2</v>
      </c>
      <c r="S10" s="1">
        <v>1.23974662848009</v>
      </c>
      <c r="T10" s="1" t="s">
        <v>1</v>
      </c>
    </row>
    <row r="11" spans="1:20" x14ac:dyDescent="0.25">
      <c r="A11" s="1" t="s">
        <v>145</v>
      </c>
      <c r="B11" s="1">
        <v>494.21899181906099</v>
      </c>
      <c r="C11" s="1">
        <v>471.76716920115399</v>
      </c>
      <c r="D11" s="1">
        <v>617.16515434715404</v>
      </c>
      <c r="E11" s="1">
        <v>349.68604901558899</v>
      </c>
      <c r="F11" s="1">
        <v>519.39114992045097</v>
      </c>
      <c r="G11" s="1">
        <v>529.90505731382495</v>
      </c>
      <c r="H11" s="1">
        <v>1294.1351174558299</v>
      </c>
      <c r="I11" s="1">
        <v>1759.24521689228</v>
      </c>
      <c r="J11" s="1">
        <v>1350.68088434531</v>
      </c>
      <c r="K11" s="1">
        <v>986.342629726773</v>
      </c>
      <c r="L11" s="1">
        <v>571.43630190676902</v>
      </c>
      <c r="M11" s="1">
        <v>853.044655854849</v>
      </c>
      <c r="N11" s="1">
        <v>497.02226193620601</v>
      </c>
      <c r="O11" s="1">
        <v>1135.8141343636401</v>
      </c>
      <c r="P11" s="1">
        <v>2.2852379487770702</v>
      </c>
      <c r="Q11" s="1">
        <v>1.1923443927003099</v>
      </c>
      <c r="R11" s="1">
        <v>1.2744543587197401E-2</v>
      </c>
      <c r="S11" s="1">
        <v>1.3013584614992499</v>
      </c>
      <c r="T11" s="1" t="s">
        <v>1</v>
      </c>
    </row>
    <row r="12" spans="1:20" x14ac:dyDescent="0.25">
      <c r="A12" s="1" t="s">
        <v>138</v>
      </c>
      <c r="B12" s="1">
        <v>464.62905006889201</v>
      </c>
      <c r="C12" s="1">
        <v>477.22970649096101</v>
      </c>
      <c r="D12" s="1">
        <v>809.39259508876899</v>
      </c>
      <c r="E12" s="1">
        <v>503.80766416330903</v>
      </c>
      <c r="F12" s="1">
        <v>772.62236352320497</v>
      </c>
      <c r="G12" s="1">
        <v>706.90105361994404</v>
      </c>
      <c r="H12" s="1">
        <v>1976.80005516648</v>
      </c>
      <c r="I12" s="1">
        <v>2362.1282881196898</v>
      </c>
      <c r="J12" s="1">
        <v>1485.67472028099</v>
      </c>
      <c r="K12" s="1">
        <v>1375.7423929583399</v>
      </c>
      <c r="L12" s="1">
        <v>485.64055606218602</v>
      </c>
      <c r="M12" s="1">
        <v>831.74935984939304</v>
      </c>
      <c r="N12" s="1">
        <v>622.43040549251305</v>
      </c>
      <c r="O12" s="1">
        <v>1419.6225620728501</v>
      </c>
      <c r="P12" s="1">
        <v>2.2807731588072602</v>
      </c>
      <c r="Q12" s="1">
        <v>1.18952296618633</v>
      </c>
      <c r="R12" s="1">
        <v>3.7014468214885597E-2</v>
      </c>
      <c r="S12" s="1">
        <v>1.12881360099922</v>
      </c>
      <c r="T12" s="1" t="s">
        <v>1</v>
      </c>
    </row>
    <row r="13" spans="1:20" x14ac:dyDescent="0.25">
      <c r="A13" s="1" t="s">
        <v>180</v>
      </c>
      <c r="B13" s="1">
        <v>93.249125124862701</v>
      </c>
      <c r="C13" s="1">
        <v>58.530989392657901</v>
      </c>
      <c r="D13" s="1">
        <v>76.131424460662203</v>
      </c>
      <c r="E13" s="1">
        <v>69.386737575133594</v>
      </c>
      <c r="F13" s="1">
        <v>72.992580239610405</v>
      </c>
      <c r="G13" s="1">
        <v>47.404843093584702</v>
      </c>
      <c r="H13" s="1">
        <v>192.35285706587399</v>
      </c>
      <c r="I13" s="1">
        <v>214.10073427546499</v>
      </c>
      <c r="J13" s="1">
        <v>79.099472186578893</v>
      </c>
      <c r="K13" s="1">
        <v>194.56870115711899</v>
      </c>
      <c r="L13" s="1">
        <v>112.88127165377</v>
      </c>
      <c r="M13" s="1">
        <v>152.519996259154</v>
      </c>
      <c r="N13" s="1">
        <v>69.615949981085294</v>
      </c>
      <c r="O13" s="1">
        <v>157.58717209965999</v>
      </c>
      <c r="P13" s="1">
        <v>2.2636647512887</v>
      </c>
      <c r="Q13" s="1">
        <v>1.17866031087888</v>
      </c>
      <c r="R13" s="1">
        <v>8.2271768646939008E-3</v>
      </c>
      <c r="S13" s="1">
        <v>1.2879012310250999</v>
      </c>
      <c r="T13" s="1" t="s">
        <v>1</v>
      </c>
    </row>
    <row r="14" spans="1:20" x14ac:dyDescent="0.25">
      <c r="A14" s="1" t="s">
        <v>168</v>
      </c>
      <c r="B14" s="1">
        <v>2816.1574262836498</v>
      </c>
      <c r="C14" s="1">
        <v>2260.15645939666</v>
      </c>
      <c r="D14" s="1">
        <v>3492.4376627350998</v>
      </c>
      <c r="E14" s="1">
        <v>2681.0593557072898</v>
      </c>
      <c r="F14" s="1">
        <v>3976.5951815520998</v>
      </c>
      <c r="G14" s="1">
        <v>3211.63318851752</v>
      </c>
      <c r="H14" s="1">
        <v>8714.2158040070808</v>
      </c>
      <c r="I14" s="1">
        <v>9629.0297239910706</v>
      </c>
      <c r="J14" s="1">
        <v>3798.72525348003</v>
      </c>
      <c r="K14" s="1">
        <v>7492.15602922179</v>
      </c>
      <c r="L14" s="1">
        <v>2531.1871247507902</v>
      </c>
      <c r="M14" s="1">
        <v>6014.80722526102</v>
      </c>
      <c r="N14" s="1">
        <v>3073.0065456987199</v>
      </c>
      <c r="O14" s="1">
        <v>6363.3535267853003</v>
      </c>
      <c r="P14" s="1">
        <v>2.0707256662671498</v>
      </c>
      <c r="Q14" s="1">
        <v>1.0501364351945299</v>
      </c>
      <c r="R14" s="1">
        <v>3.3329673970009299E-2</v>
      </c>
      <c r="S14" s="1">
        <v>1.13378351502335</v>
      </c>
      <c r="T14" s="1" t="s">
        <v>1</v>
      </c>
    </row>
    <row r="15" spans="1:20" x14ac:dyDescent="0.25">
      <c r="A15" s="1" t="s">
        <v>130</v>
      </c>
      <c r="B15" s="1">
        <v>174.38551599004001</v>
      </c>
      <c r="C15" s="1">
        <v>83.065017082917393</v>
      </c>
      <c r="D15" s="1">
        <v>122.37919645202101</v>
      </c>
      <c r="E15" s="1">
        <v>129.87564261684699</v>
      </c>
      <c r="F15" s="1">
        <v>193.99252225022201</v>
      </c>
      <c r="G15" s="1">
        <v>87.267558342420202</v>
      </c>
      <c r="H15" s="1">
        <v>245.522786576182</v>
      </c>
      <c r="I15" s="1">
        <v>295.96625532609698</v>
      </c>
      <c r="J15" s="1">
        <v>232.43351948071799</v>
      </c>
      <c r="K15" s="1">
        <v>310.04929532448102</v>
      </c>
      <c r="L15" s="1">
        <v>215.55223747949</v>
      </c>
      <c r="M15" s="1">
        <v>317.966306501975</v>
      </c>
      <c r="N15" s="1">
        <v>131.82757545574501</v>
      </c>
      <c r="O15" s="1">
        <v>269.58173344815702</v>
      </c>
      <c r="P15" s="1">
        <v>2.0449570775778798</v>
      </c>
      <c r="Q15" s="1">
        <v>1.0320705621815001</v>
      </c>
      <c r="R15" s="1">
        <v>3.1202287143833899E-4</v>
      </c>
      <c r="S15" s="1">
        <v>1.39739215555663</v>
      </c>
      <c r="T15" s="1" t="s">
        <v>1</v>
      </c>
    </row>
    <row r="16" spans="1:20" x14ac:dyDescent="0.25">
      <c r="A16" s="1" t="s">
        <v>141</v>
      </c>
      <c r="B16" s="1">
        <v>729.13971318441099</v>
      </c>
      <c r="C16" s="1">
        <v>555.61173478249202</v>
      </c>
      <c r="D16" s="1">
        <v>1094.5198182264301</v>
      </c>
      <c r="E16" s="1">
        <v>545.50573418224405</v>
      </c>
      <c r="F16" s="1">
        <v>813.84334933871901</v>
      </c>
      <c r="G16" s="1">
        <v>726.19178592934099</v>
      </c>
      <c r="H16" s="1">
        <v>1912.3901986672299</v>
      </c>
      <c r="I16" s="1">
        <v>2083.9312865576799</v>
      </c>
      <c r="J16" s="1">
        <v>801.94124554419204</v>
      </c>
      <c r="K16" s="1">
        <v>1723.20643691384</v>
      </c>
      <c r="L16" s="1">
        <v>622.83528343053194</v>
      </c>
      <c r="M16" s="1">
        <v>1885.92314393377</v>
      </c>
      <c r="N16" s="1">
        <v>744.13535594060602</v>
      </c>
      <c r="O16" s="1">
        <v>1505.03793250787</v>
      </c>
      <c r="P16" s="1">
        <v>2.0225324875277102</v>
      </c>
      <c r="Q16" s="1">
        <v>1.01616287655819</v>
      </c>
      <c r="R16" s="1">
        <v>2.9857048628586E-2</v>
      </c>
      <c r="S16" s="1">
        <v>1.1353509771915999</v>
      </c>
      <c r="T16" s="1" t="s">
        <v>1</v>
      </c>
    </row>
    <row r="17" spans="1:20" x14ac:dyDescent="0.25">
      <c r="A17" s="1" t="s">
        <v>136</v>
      </c>
      <c r="B17" s="1">
        <v>207.87159149329599</v>
      </c>
      <c r="C17" s="1">
        <v>237.225644577662</v>
      </c>
      <c r="D17" s="1">
        <v>247.25514597787799</v>
      </c>
      <c r="E17" s="1">
        <v>216.78213914633599</v>
      </c>
      <c r="F17" s="1">
        <v>259.67544241418199</v>
      </c>
      <c r="G17" s="1">
        <v>320.27247670817201</v>
      </c>
      <c r="H17" s="1">
        <v>544.41506759511799</v>
      </c>
      <c r="I17" s="1">
        <v>510.50331912314999</v>
      </c>
      <c r="J17" s="1">
        <v>518.98495495668305</v>
      </c>
      <c r="K17" s="1">
        <v>496.43008587102702</v>
      </c>
      <c r="L17" s="1">
        <v>400.65784717892302</v>
      </c>
      <c r="M17" s="1">
        <v>360.19581218099898</v>
      </c>
      <c r="N17" s="1">
        <v>248.18040671958801</v>
      </c>
      <c r="O17" s="1">
        <v>471.864514484317</v>
      </c>
      <c r="P17" s="1">
        <v>1.9012964025700201</v>
      </c>
      <c r="Q17" s="1">
        <v>0.92698345843799201</v>
      </c>
      <c r="R17" s="1">
        <v>2.11361037827819E-4</v>
      </c>
      <c r="S17" s="1">
        <v>1.50084959262729</v>
      </c>
      <c r="T17" s="1" t="s">
        <v>1</v>
      </c>
    </row>
    <row r="18" spans="1:20" x14ac:dyDescent="0.25">
      <c r="A18" s="1" t="s">
        <v>152</v>
      </c>
      <c r="B18" s="1">
        <v>18664.766893929002</v>
      </c>
      <c r="C18" s="1">
        <v>18136.3177457893</v>
      </c>
      <c r="D18" s="1">
        <v>18007.506835850701</v>
      </c>
      <c r="E18" s="1">
        <v>15381.5800542298</v>
      </c>
      <c r="F18" s="1">
        <v>21059.563844141601</v>
      </c>
      <c r="G18" s="1">
        <v>12353.4424259022</v>
      </c>
      <c r="H18" s="1">
        <v>41165.730833128902</v>
      </c>
      <c r="I18" s="1">
        <v>44329.005755273902</v>
      </c>
      <c r="J18" s="1">
        <v>19450.842504974898</v>
      </c>
      <c r="K18" s="1">
        <v>38737.4713345938</v>
      </c>
      <c r="L18" s="1">
        <v>21860.559723617898</v>
      </c>
      <c r="M18" s="1">
        <v>30778.136612639399</v>
      </c>
      <c r="N18" s="1">
        <v>17267.196299973799</v>
      </c>
      <c r="O18" s="1">
        <v>32720.2911273715</v>
      </c>
      <c r="P18" s="1">
        <v>1.8949394307529299</v>
      </c>
      <c r="Q18" s="1">
        <v>0.92215173528349204</v>
      </c>
      <c r="R18" s="1">
        <v>1.34574045580031E-2</v>
      </c>
      <c r="S18" s="1">
        <v>1.2389239152439799</v>
      </c>
      <c r="T18" s="1" t="s">
        <v>1</v>
      </c>
    </row>
    <row r="19" spans="1:20" x14ac:dyDescent="0.25">
      <c r="A19" s="1" t="s">
        <v>162</v>
      </c>
      <c r="B19" s="1">
        <v>849.53168797861099</v>
      </c>
      <c r="C19" s="1">
        <v>459.17422765126003</v>
      </c>
      <c r="D19" s="1">
        <v>589.06108268220896</v>
      </c>
      <c r="E19" s="1">
        <v>547.87865520751404</v>
      </c>
      <c r="F19" s="1">
        <v>414.42769890327003</v>
      </c>
      <c r="G19" s="1">
        <v>523.01946425916799</v>
      </c>
      <c r="H19" s="1">
        <v>1158.7372930801801</v>
      </c>
      <c r="I19" s="1">
        <v>1567.50228854177</v>
      </c>
      <c r="J19" s="1">
        <v>1034.9442543786399</v>
      </c>
      <c r="K19" s="1">
        <v>1320.4832649637301</v>
      </c>
      <c r="L19" s="1">
        <v>594.56244133408097</v>
      </c>
      <c r="M19" s="1">
        <v>710.89034358909396</v>
      </c>
      <c r="N19" s="1">
        <v>563.84880278033904</v>
      </c>
      <c r="O19" s="1">
        <v>1064.51998098125</v>
      </c>
      <c r="P19" s="1">
        <v>1.88795289753583</v>
      </c>
      <c r="Q19" s="1">
        <v>0.916822771405707</v>
      </c>
      <c r="R19" s="1">
        <v>1.8799469135758799E-2</v>
      </c>
      <c r="S19" s="1">
        <v>1.18134584323322</v>
      </c>
      <c r="T19" s="1" t="s">
        <v>1</v>
      </c>
    </row>
    <row r="20" spans="1:20" x14ac:dyDescent="0.25">
      <c r="A20" s="1" t="s">
        <v>154</v>
      </c>
      <c r="B20" s="1">
        <v>32.150156117231901</v>
      </c>
      <c r="C20" s="1">
        <v>22.148250493023699</v>
      </c>
      <c r="D20" s="1">
        <v>38.221624839625903</v>
      </c>
      <c r="E20" s="1">
        <v>33.582528011755301</v>
      </c>
      <c r="F20" s="1">
        <v>44.0051099375763</v>
      </c>
      <c r="G20" s="1">
        <v>42.600070302568199</v>
      </c>
      <c r="H20" s="1">
        <v>83.446220092119503</v>
      </c>
      <c r="I20" s="1">
        <v>88.311338773631505</v>
      </c>
      <c r="J20" s="1">
        <v>47.284220921423199</v>
      </c>
      <c r="K20" s="1">
        <v>74.622715297575795</v>
      </c>
      <c r="L20" s="1">
        <v>30.270813729809898</v>
      </c>
      <c r="M20" s="1">
        <v>61.1212800888663</v>
      </c>
      <c r="N20" s="1">
        <v>35.451289950296903</v>
      </c>
      <c r="O20" s="1">
        <v>64.176098150570994</v>
      </c>
      <c r="P20" s="1">
        <v>1.8102612977002199</v>
      </c>
      <c r="Q20" s="1">
        <v>0.85619795459487602</v>
      </c>
      <c r="R20" s="1">
        <v>2.4093330551612099E-2</v>
      </c>
      <c r="S20" s="1">
        <v>1.1584005190562201</v>
      </c>
      <c r="T20" s="1" t="s">
        <v>1</v>
      </c>
    </row>
    <row r="21" spans="1:20" x14ac:dyDescent="0.25">
      <c r="A21" s="1" t="s">
        <v>157</v>
      </c>
      <c r="B21" s="1">
        <v>21062.9272322955</v>
      </c>
      <c r="C21" s="1">
        <v>20301.3143800781</v>
      </c>
      <c r="D21" s="1">
        <v>20411.290443129499</v>
      </c>
      <c r="E21" s="1">
        <v>16923.699429385299</v>
      </c>
      <c r="F21" s="1">
        <v>23432.3241694916</v>
      </c>
      <c r="G21" s="1">
        <v>13211.835177278001</v>
      </c>
      <c r="H21" s="1">
        <v>42483.8932949722</v>
      </c>
      <c r="I21" s="1">
        <v>46266.3274319513</v>
      </c>
      <c r="J21" s="1">
        <v>20894.714934174801</v>
      </c>
      <c r="K21" s="1">
        <v>41760.715319743897</v>
      </c>
      <c r="L21" s="1">
        <v>23507.226974912399</v>
      </c>
      <c r="M21" s="1">
        <v>32976.601753677503</v>
      </c>
      <c r="N21" s="1">
        <v>19223.898471943001</v>
      </c>
      <c r="O21" s="1">
        <v>34648.2466182387</v>
      </c>
      <c r="P21" s="1">
        <v>1.8023527677701401</v>
      </c>
      <c r="Q21" s="1">
        <v>0.84988141209663404</v>
      </c>
      <c r="R21" s="1">
        <v>1.4505179413959599E-2</v>
      </c>
      <c r="S21" s="1">
        <v>1.21410857340627</v>
      </c>
      <c r="T21" s="1" t="s">
        <v>1</v>
      </c>
    </row>
    <row r="22" spans="1:20" x14ac:dyDescent="0.25">
      <c r="A22" s="1" t="s">
        <v>132</v>
      </c>
      <c r="B22" s="1">
        <v>82.759382891350597</v>
      </c>
      <c r="C22" s="1">
        <v>69.178187871695997</v>
      </c>
      <c r="D22" s="1">
        <v>105.400907586586</v>
      </c>
      <c r="E22" s="1">
        <v>70.158314326231206</v>
      </c>
      <c r="F22" s="1">
        <v>86.761209616014099</v>
      </c>
      <c r="G22" s="1">
        <v>97.5481694074264</v>
      </c>
      <c r="H22" s="1">
        <v>179.839869176143</v>
      </c>
      <c r="I22" s="1">
        <v>214.94457814098601</v>
      </c>
      <c r="J22" s="1">
        <v>95.421276158623996</v>
      </c>
      <c r="K22" s="1">
        <v>183.93630046039101</v>
      </c>
      <c r="L22" s="1">
        <v>64.085480485431304</v>
      </c>
      <c r="M22" s="1">
        <v>154.11386130154</v>
      </c>
      <c r="N22" s="1">
        <v>85.301028616550695</v>
      </c>
      <c r="O22" s="1">
        <v>148.723560953853</v>
      </c>
      <c r="P22" s="1">
        <v>1.7435142736953599</v>
      </c>
      <c r="Q22" s="1">
        <v>0.80199817512994198</v>
      </c>
      <c r="R22" s="1">
        <v>4.2426401786562998E-2</v>
      </c>
      <c r="S22" s="1">
        <v>1.0936842548777399</v>
      </c>
      <c r="T22" s="1" t="s">
        <v>1</v>
      </c>
    </row>
    <row r="23" spans="1:20" x14ac:dyDescent="0.25">
      <c r="A23" s="1" t="s">
        <v>178</v>
      </c>
      <c r="B23" s="1">
        <v>62.579275344432098</v>
      </c>
      <c r="C23" s="1">
        <v>72.677759830309597</v>
      </c>
      <c r="D23" s="1">
        <v>81.259900329752497</v>
      </c>
      <c r="E23" s="1">
        <v>51.603185475392003</v>
      </c>
      <c r="F23" s="1">
        <v>41.861337797931697</v>
      </c>
      <c r="G23" s="1">
        <v>88.096628174833995</v>
      </c>
      <c r="H23" s="1">
        <v>165.60788460998199</v>
      </c>
      <c r="I23" s="1">
        <v>142.97011926892799</v>
      </c>
      <c r="J23" s="1">
        <v>147.395942795678</v>
      </c>
      <c r="K23" s="1">
        <v>90.065040463779198</v>
      </c>
      <c r="L23" s="1">
        <v>70.165356189955503</v>
      </c>
      <c r="M23" s="1">
        <v>67.481039159149105</v>
      </c>
      <c r="N23" s="1">
        <v>66.346347825441995</v>
      </c>
      <c r="O23" s="1">
        <v>113.947563747912</v>
      </c>
      <c r="P23" s="1">
        <v>1.7174655046229399</v>
      </c>
      <c r="Q23" s="1">
        <v>0.78028112273525896</v>
      </c>
      <c r="R23" s="1">
        <v>4.2533524167906102E-2</v>
      </c>
      <c r="S23" s="1">
        <v>1.0918966604920599</v>
      </c>
      <c r="T23" s="1" t="s">
        <v>1</v>
      </c>
    </row>
    <row r="24" spans="1:20" x14ac:dyDescent="0.25">
      <c r="A24" s="1" t="s">
        <v>143</v>
      </c>
      <c r="B24" s="1">
        <v>286.23877206046501</v>
      </c>
      <c r="C24" s="1">
        <v>182.89358333004401</v>
      </c>
      <c r="D24" s="1">
        <v>248.02052923334</v>
      </c>
      <c r="E24" s="1">
        <v>202.52656260327601</v>
      </c>
      <c r="F24" s="1">
        <v>189.08113285283099</v>
      </c>
      <c r="G24" s="1">
        <v>243.69028404969299</v>
      </c>
      <c r="H24" s="1">
        <v>421.78127821439102</v>
      </c>
      <c r="I24" s="1">
        <v>584.57243363462806</v>
      </c>
      <c r="J24" s="1">
        <v>356.69855433071302</v>
      </c>
      <c r="K24" s="1">
        <v>486.71279331216903</v>
      </c>
      <c r="L24" s="1">
        <v>215.243782214904</v>
      </c>
      <c r="M24" s="1">
        <v>252.246057719611</v>
      </c>
      <c r="N24" s="1">
        <v>225.40847735494199</v>
      </c>
      <c r="O24" s="1">
        <v>386.20914990440298</v>
      </c>
      <c r="P24" s="1">
        <v>1.71337455643363</v>
      </c>
      <c r="Q24" s="1">
        <v>0.77684056977596705</v>
      </c>
      <c r="R24" s="1">
        <v>3.6977755156799297E-2</v>
      </c>
      <c r="S24" s="1">
        <v>1.10124791182583</v>
      </c>
      <c r="T24" s="1" t="s">
        <v>1</v>
      </c>
    </row>
    <row r="25" spans="1:20" x14ac:dyDescent="0.25">
      <c r="A25" s="1" t="s">
        <v>172</v>
      </c>
      <c r="B25" s="1">
        <v>3797.3011275290401</v>
      </c>
      <c r="C25" s="1">
        <v>5331.2453892110398</v>
      </c>
      <c r="D25" s="1">
        <v>6513.2773302002397</v>
      </c>
      <c r="E25" s="1">
        <v>3461.9528374976999</v>
      </c>
      <c r="F25" s="1">
        <v>4910.9408770720302</v>
      </c>
      <c r="G25" s="1">
        <v>5733.6048059595496</v>
      </c>
      <c r="H25" s="1">
        <v>10051.312124665899</v>
      </c>
      <c r="I25" s="1">
        <v>13299.275958923999</v>
      </c>
      <c r="J25" s="1">
        <v>9598.2221604306596</v>
      </c>
      <c r="K25" s="1">
        <v>7122.5351860799001</v>
      </c>
      <c r="L25" s="1">
        <v>5029.2095910521002</v>
      </c>
      <c r="M25" s="1">
        <v>5861.8544221677002</v>
      </c>
      <c r="N25" s="1">
        <v>4958.0537279115997</v>
      </c>
      <c r="O25" s="1">
        <v>8493.7349072200395</v>
      </c>
      <c r="P25" s="1">
        <v>1.7131187706587701</v>
      </c>
      <c r="Q25" s="1">
        <v>0.77662517704971201</v>
      </c>
      <c r="R25" s="1">
        <v>3.6928734805296501E-2</v>
      </c>
      <c r="S25" s="1">
        <v>1.11855008868188</v>
      </c>
      <c r="T25" s="1" t="s">
        <v>1</v>
      </c>
    </row>
    <row r="26" spans="1:20" x14ac:dyDescent="0.25">
      <c r="A26" s="1" t="s">
        <v>134</v>
      </c>
      <c r="B26" s="1">
        <v>1132.69672645121</v>
      </c>
      <c r="C26" s="1">
        <v>1472.4627587202201</v>
      </c>
      <c r="D26" s="1">
        <v>1880.62804308722</v>
      </c>
      <c r="E26" s="1">
        <v>977.87130183887996</v>
      </c>
      <c r="F26" s="1">
        <v>1381.4060641923199</v>
      </c>
      <c r="G26" s="1">
        <v>1514.3364974082001</v>
      </c>
      <c r="H26" s="1">
        <v>2770.2944938076798</v>
      </c>
      <c r="I26" s="1">
        <v>3629.45403241024</v>
      </c>
      <c r="J26" s="1">
        <v>2368.3779465050102</v>
      </c>
      <c r="K26" s="1">
        <v>1937.87964704875</v>
      </c>
      <c r="L26" s="1">
        <v>1363.7726493975799</v>
      </c>
      <c r="M26" s="1">
        <v>1750.57128515515</v>
      </c>
      <c r="N26" s="1">
        <v>1393.23356528301</v>
      </c>
      <c r="O26" s="1">
        <v>2303.3916757207298</v>
      </c>
      <c r="P26" s="1">
        <v>1.6532703009153</v>
      </c>
      <c r="Q26" s="1">
        <v>0.72532261689276301</v>
      </c>
      <c r="R26" s="1">
        <v>4.0310780207353597E-2</v>
      </c>
      <c r="S26" s="1">
        <v>1.1007507696083301</v>
      </c>
      <c r="T26" s="1" t="s">
        <v>1</v>
      </c>
    </row>
    <row r="27" spans="1:20" x14ac:dyDescent="0.25">
      <c r="A27" s="1" t="s">
        <v>131</v>
      </c>
      <c r="B27" s="1">
        <v>135.685641999052</v>
      </c>
      <c r="C27" s="1">
        <v>83.879024336520999</v>
      </c>
      <c r="D27" s="1">
        <v>93.251277874900794</v>
      </c>
      <c r="E27" s="1">
        <v>75.101655184792605</v>
      </c>
      <c r="F27" s="1">
        <v>124.33212619755901</v>
      </c>
      <c r="G27" s="1">
        <v>100.51775324456899</v>
      </c>
      <c r="H27" s="1">
        <v>140.749748933723</v>
      </c>
      <c r="I27" s="1">
        <v>219.79803309739</v>
      </c>
      <c r="J27" s="1">
        <v>168.565957635242</v>
      </c>
      <c r="K27" s="1">
        <v>171.595780475613</v>
      </c>
      <c r="L27" s="1">
        <v>103.525964863468</v>
      </c>
      <c r="M27" s="1">
        <v>131.052538482128</v>
      </c>
      <c r="N27" s="1">
        <v>102.127913139566</v>
      </c>
      <c r="O27" s="1">
        <v>155.88133724792701</v>
      </c>
      <c r="P27" s="1">
        <v>1.5263343042651201</v>
      </c>
      <c r="Q27" s="1">
        <v>0.61007098201776999</v>
      </c>
      <c r="R27" s="1">
        <v>2.20682131641005E-2</v>
      </c>
      <c r="S27" s="1">
        <v>1.1114196774282701</v>
      </c>
      <c r="T27" s="1" t="s">
        <v>1</v>
      </c>
    </row>
    <row r="28" spans="1:20" x14ac:dyDescent="0.25">
      <c r="A28" s="1" t="s">
        <v>169</v>
      </c>
      <c r="B28" s="1">
        <v>227.77431993981401</v>
      </c>
      <c r="C28" s="1">
        <v>160.17936318410699</v>
      </c>
      <c r="D28" s="1">
        <v>165.74157287821501</v>
      </c>
      <c r="E28" s="1">
        <v>147.07393205757401</v>
      </c>
      <c r="F28" s="1">
        <v>131.67922714159599</v>
      </c>
      <c r="G28" s="1">
        <v>156.857879181257</v>
      </c>
      <c r="H28" s="1">
        <v>279.203675081097</v>
      </c>
      <c r="I28" s="1">
        <v>267.350887855667</v>
      </c>
      <c r="J28" s="1">
        <v>268.40965729221602</v>
      </c>
      <c r="K28" s="1">
        <v>276.26907754877902</v>
      </c>
      <c r="L28" s="1">
        <v>156.21599345559201</v>
      </c>
      <c r="M28" s="1">
        <v>261.66009593419699</v>
      </c>
      <c r="N28" s="1">
        <v>164.88438239709399</v>
      </c>
      <c r="O28" s="1">
        <v>251.51823119459101</v>
      </c>
      <c r="P28" s="1">
        <v>1.5254217988266201</v>
      </c>
      <c r="Q28" s="1">
        <v>0.60920822164920596</v>
      </c>
      <c r="R28" s="1">
        <v>5.0571113995752396E-3</v>
      </c>
      <c r="S28" s="1">
        <v>1.2954011448351701</v>
      </c>
      <c r="T28" s="1" t="s">
        <v>1</v>
      </c>
    </row>
    <row r="29" spans="1:20" x14ac:dyDescent="0.25">
      <c r="A29" s="1" t="s">
        <v>153</v>
      </c>
      <c r="B29" s="1">
        <v>14317.0879594937</v>
      </c>
      <c r="C29" s="1">
        <v>14365.3481178243</v>
      </c>
      <c r="D29" s="1">
        <v>14180.8028720493</v>
      </c>
      <c r="E29" s="1">
        <v>11792.1976226797</v>
      </c>
      <c r="F29" s="1">
        <v>16015.245528913099</v>
      </c>
      <c r="G29" s="1">
        <v>9807.8203657260001</v>
      </c>
      <c r="H29" s="1">
        <v>25305.1425287653</v>
      </c>
      <c r="I29" s="1">
        <v>26403.045334960199</v>
      </c>
      <c r="J29" s="1">
        <v>13232.612871884199</v>
      </c>
      <c r="K29" s="1">
        <v>24249.3131799982</v>
      </c>
      <c r="L29" s="1">
        <v>14309.091070135701</v>
      </c>
      <c r="M29" s="1">
        <v>19211.393257825599</v>
      </c>
      <c r="N29" s="1">
        <v>13413.0837444477</v>
      </c>
      <c r="O29" s="1">
        <v>20451.7663739282</v>
      </c>
      <c r="P29" s="1">
        <v>1.52476244565268</v>
      </c>
      <c r="Q29" s="1">
        <v>0.60858449174122897</v>
      </c>
      <c r="R29" s="1">
        <v>2.8767878355427198E-2</v>
      </c>
      <c r="S29" s="1">
        <v>1.10377165902383</v>
      </c>
      <c r="T29" s="1" t="s">
        <v>1</v>
      </c>
    </row>
    <row r="30" spans="1:20" x14ac:dyDescent="0.25">
      <c r="A30" s="1" t="s">
        <v>139</v>
      </c>
      <c r="B30" s="1">
        <v>219.205211413124</v>
      </c>
      <c r="C30" s="1">
        <v>115.151267974051</v>
      </c>
      <c r="D30" s="1">
        <v>153.31579763175699</v>
      </c>
      <c r="E30" s="1">
        <v>146.07851512291199</v>
      </c>
      <c r="F30" s="1">
        <v>204.454646906655</v>
      </c>
      <c r="G30" s="1">
        <v>156.61889416802401</v>
      </c>
      <c r="H30" s="1">
        <v>229.15599239960801</v>
      </c>
      <c r="I30" s="1">
        <v>224.62549118465799</v>
      </c>
      <c r="J30" s="1">
        <v>230.133941789332</v>
      </c>
      <c r="K30" s="1">
        <v>274.041023555484</v>
      </c>
      <c r="L30" s="1">
        <v>218.28491617695499</v>
      </c>
      <c r="M30" s="1">
        <v>271.28295600908302</v>
      </c>
      <c r="N30" s="1">
        <v>165.80405553608699</v>
      </c>
      <c r="O30" s="1">
        <v>241.25405351918701</v>
      </c>
      <c r="P30" s="1">
        <v>1.4550552019922001</v>
      </c>
      <c r="Q30" s="1">
        <v>0.54107388724330696</v>
      </c>
      <c r="R30" s="1">
        <v>3.4330866009915002E-3</v>
      </c>
      <c r="S30" s="1">
        <v>1.2387762185518201</v>
      </c>
      <c r="T30" s="1" t="s">
        <v>1</v>
      </c>
    </row>
    <row r="31" spans="1:20" x14ac:dyDescent="0.25">
      <c r="A31" s="1" t="s">
        <v>146</v>
      </c>
      <c r="B31" s="1">
        <v>3029.4059525484399</v>
      </c>
      <c r="C31" s="1">
        <v>4181.8502210234101</v>
      </c>
      <c r="D31" s="1">
        <v>5211.6311629399597</v>
      </c>
      <c r="E31" s="1">
        <v>2246.8522358157602</v>
      </c>
      <c r="F31" s="1">
        <v>6123.2456848899801</v>
      </c>
      <c r="G31" s="1">
        <v>5908.67296800248</v>
      </c>
      <c r="H31" s="1">
        <v>6719.5910022457301</v>
      </c>
      <c r="I31" s="1">
        <v>6549.7698296651097</v>
      </c>
      <c r="J31" s="1">
        <v>5360.5522240718001</v>
      </c>
      <c r="K31" s="1">
        <v>5793.4282158987298</v>
      </c>
      <c r="L31" s="1">
        <v>6805.0300133581104</v>
      </c>
      <c r="M31" s="1">
        <v>6250.5127224795597</v>
      </c>
      <c r="N31" s="1">
        <v>4450.2763708700004</v>
      </c>
      <c r="O31" s="1">
        <v>6246.4806679531703</v>
      </c>
      <c r="P31" s="1">
        <v>1.40361634815323</v>
      </c>
      <c r="Q31" s="1">
        <v>0.48914865625984399</v>
      </c>
      <c r="R31" s="1">
        <v>3.7813776231320803E-2</v>
      </c>
      <c r="S31" s="1">
        <v>1.0182807695741201</v>
      </c>
      <c r="T31" s="1" t="s">
        <v>1</v>
      </c>
    </row>
    <row r="32" spans="1:20" x14ac:dyDescent="0.25">
      <c r="A32" s="1" t="s">
        <v>150</v>
      </c>
      <c r="B32" s="1">
        <v>447.86624395228301</v>
      </c>
      <c r="C32" s="1">
        <v>470.01601093092302</v>
      </c>
      <c r="D32" s="1">
        <v>513.45135259557605</v>
      </c>
      <c r="E32" s="1">
        <v>534.48880775526402</v>
      </c>
      <c r="F32" s="1">
        <v>593.49086135285302</v>
      </c>
      <c r="G32" s="1">
        <v>599.80853016109302</v>
      </c>
      <c r="H32" s="1">
        <v>665.69423704269104</v>
      </c>
      <c r="I32" s="1">
        <v>651.46775893823406</v>
      </c>
      <c r="J32" s="1">
        <v>804.50218270171104</v>
      </c>
      <c r="K32" s="1">
        <v>702.96924206711299</v>
      </c>
      <c r="L32" s="1">
        <v>538.40674819151195</v>
      </c>
      <c r="M32" s="1">
        <v>602.48316976574301</v>
      </c>
      <c r="N32" s="1">
        <v>526.52030112466502</v>
      </c>
      <c r="O32" s="1">
        <v>660.92055645116704</v>
      </c>
      <c r="P32" s="1">
        <v>1.25526129769245</v>
      </c>
      <c r="Q32" s="1">
        <v>0.32798770971123298</v>
      </c>
      <c r="R32" s="1">
        <v>1.52895032121427E-2</v>
      </c>
      <c r="S32" s="1">
        <v>1.1531099164882099</v>
      </c>
      <c r="T32" s="1" t="s">
        <v>1</v>
      </c>
    </row>
    <row r="33" spans="1:20" x14ac:dyDescent="0.25">
      <c r="A33" s="1" t="s">
        <v>161</v>
      </c>
      <c r="B33" s="1">
        <v>1336.9170943516001</v>
      </c>
      <c r="C33" s="1">
        <v>1058.3609879416299</v>
      </c>
      <c r="D33" s="1">
        <v>1143.95552822334</v>
      </c>
      <c r="E33" s="1">
        <v>1001.91138414967</v>
      </c>
      <c r="F33" s="1">
        <v>1410.96597731466</v>
      </c>
      <c r="G33" s="1">
        <v>1233.4147515182001</v>
      </c>
      <c r="H33" s="1">
        <v>1527.3483939949299</v>
      </c>
      <c r="I33" s="1">
        <v>1450.80408052076</v>
      </c>
      <c r="J33" s="1">
        <v>1702.7767786148099</v>
      </c>
      <c r="K33" s="1">
        <v>1456.6612300068</v>
      </c>
      <c r="L33" s="1">
        <v>1179.0859911651601</v>
      </c>
      <c r="M33" s="1">
        <v>1398.1857259379201</v>
      </c>
      <c r="N33" s="1">
        <v>1197.5876205831801</v>
      </c>
      <c r="O33" s="1">
        <v>1452.4770333734</v>
      </c>
      <c r="P33" s="1">
        <v>1.21283571106563</v>
      </c>
      <c r="Q33" s="1">
        <v>0.27838413835349402</v>
      </c>
      <c r="R33" s="1">
        <v>2.3456137450027399E-2</v>
      </c>
      <c r="S33" s="1">
        <v>1.0528424716006399</v>
      </c>
      <c r="T33" s="1" t="s">
        <v>1</v>
      </c>
    </row>
    <row r="34" spans="1:20" x14ac:dyDescent="0.25">
      <c r="A34" s="1" t="s">
        <v>311</v>
      </c>
      <c r="B34" s="1">
        <v>1383.3495771543301</v>
      </c>
      <c r="C34" s="1">
        <v>1287.0264840249399</v>
      </c>
      <c r="D34" s="1">
        <v>1551.5453082527499</v>
      </c>
      <c r="E34" s="1">
        <v>1420.33705681827</v>
      </c>
      <c r="F34" s="1">
        <v>1628.24916718452</v>
      </c>
      <c r="G34" s="1">
        <v>1746.9073856258899</v>
      </c>
      <c r="H34" s="1">
        <v>1893.75858819779</v>
      </c>
      <c r="I34" s="1">
        <v>1763.97675615308</v>
      </c>
      <c r="J34" s="1">
        <v>2125.2549573616998</v>
      </c>
      <c r="K34" s="1">
        <v>1939.6554218957001</v>
      </c>
      <c r="L34" s="1">
        <v>1437.36600826984</v>
      </c>
      <c r="M34" s="1">
        <v>1637.44692957252</v>
      </c>
      <c r="N34" s="1">
        <v>1502.90249651012</v>
      </c>
      <c r="O34" s="1">
        <v>1799.57644357511</v>
      </c>
      <c r="P34" s="1">
        <v>1.1974006615558199</v>
      </c>
      <c r="Q34" s="1">
        <v>0.25990597243288799</v>
      </c>
      <c r="R34" s="1">
        <v>3.6607036741461298E-2</v>
      </c>
      <c r="S34" s="1">
        <v>1.0220476357189701</v>
      </c>
      <c r="T34" s="1" t="s">
        <v>1</v>
      </c>
    </row>
    <row r="35" spans="1:20" x14ac:dyDescent="0.25">
      <c r="A35" s="1" t="s">
        <v>147</v>
      </c>
      <c r="B35" s="1">
        <v>35807.338696957799</v>
      </c>
      <c r="C35" s="1">
        <v>30547.930168976902</v>
      </c>
      <c r="D35" s="1">
        <v>37497.485541040201</v>
      </c>
      <c r="E35" s="1">
        <v>26235.386594625099</v>
      </c>
      <c r="F35" s="1">
        <v>36800.922626282198</v>
      </c>
      <c r="G35" s="1">
        <v>38969.4483247194</v>
      </c>
      <c r="H35" s="1">
        <v>25533.2308508432</v>
      </c>
      <c r="I35" s="1">
        <v>26330.859576101499</v>
      </c>
      <c r="J35" s="1">
        <v>32597.5232201041</v>
      </c>
      <c r="K35" s="1">
        <v>26629.805967905901</v>
      </c>
      <c r="L35" s="1">
        <v>24362.399301860401</v>
      </c>
      <c r="M35" s="1">
        <v>24037.7449181226</v>
      </c>
      <c r="N35" s="1">
        <v>34309.751992100297</v>
      </c>
      <c r="O35" s="1">
        <v>26581.927305822999</v>
      </c>
      <c r="P35" s="1">
        <v>0.77476302690685095</v>
      </c>
      <c r="Q35" s="1">
        <v>-0.36817298732058201</v>
      </c>
      <c r="R35" s="1">
        <v>1.06040202680736E-2</v>
      </c>
      <c r="S35" s="1">
        <v>1.2140030358031999</v>
      </c>
      <c r="T35" s="1" t="s">
        <v>20</v>
      </c>
    </row>
    <row r="36" spans="1:20" x14ac:dyDescent="0.25">
      <c r="A36" s="1" t="s">
        <v>142</v>
      </c>
      <c r="B36" s="1">
        <v>312.60233866192101</v>
      </c>
      <c r="C36" s="1">
        <v>237.942478542864</v>
      </c>
      <c r="D36" s="1">
        <v>335.09744284202498</v>
      </c>
      <c r="E36" s="1">
        <v>216.235705013771</v>
      </c>
      <c r="F36" s="1">
        <v>354.39860098359298</v>
      </c>
      <c r="G36" s="1">
        <v>409.06695131086002</v>
      </c>
      <c r="H36" s="1">
        <v>207.91572084376099</v>
      </c>
      <c r="I36" s="1">
        <v>202.34762488709401</v>
      </c>
      <c r="J36" s="1">
        <v>244.96147255053401</v>
      </c>
      <c r="K36" s="1">
        <v>252.573105987102</v>
      </c>
      <c r="L36" s="1">
        <v>198.315068048873</v>
      </c>
      <c r="M36" s="1">
        <v>270.49800663876402</v>
      </c>
      <c r="N36" s="1">
        <v>310.890586225839</v>
      </c>
      <c r="O36" s="1">
        <v>229.43516649268801</v>
      </c>
      <c r="P36" s="1">
        <v>0.737993289787232</v>
      </c>
      <c r="Q36" s="1">
        <v>-0.43832039626387898</v>
      </c>
      <c r="R36" s="1">
        <v>4.0517584717523702E-2</v>
      </c>
      <c r="S36" s="1">
        <v>1.06538383238052</v>
      </c>
      <c r="T36" s="1" t="s">
        <v>20</v>
      </c>
    </row>
    <row r="37" spans="1:20" x14ac:dyDescent="0.25">
      <c r="A37" s="1" t="s">
        <v>160</v>
      </c>
      <c r="B37" s="1">
        <v>1343.6854553128101</v>
      </c>
      <c r="C37" s="1">
        <v>1526.7685969117499</v>
      </c>
      <c r="D37" s="1">
        <v>1939.19520338906</v>
      </c>
      <c r="E37" s="1">
        <v>1276.7518785764701</v>
      </c>
      <c r="F37" s="1">
        <v>1602.8110553363499</v>
      </c>
      <c r="G37" s="1">
        <v>2014.5558107260999</v>
      </c>
      <c r="H37" s="1">
        <v>1491.0584767264199</v>
      </c>
      <c r="I37" s="1">
        <v>1257.4458571775101</v>
      </c>
      <c r="J37" s="1">
        <v>1261.5869337373099</v>
      </c>
      <c r="K37" s="1">
        <v>1437.15637024797</v>
      </c>
      <c r="L37" s="1">
        <v>787.91477126107702</v>
      </c>
      <c r="M37" s="1">
        <v>782.79425523898101</v>
      </c>
      <c r="N37" s="1">
        <v>1617.2946667087599</v>
      </c>
      <c r="O37" s="1">
        <v>1169.6594440648801</v>
      </c>
      <c r="P37" s="1">
        <v>0.72321974971028002</v>
      </c>
      <c r="Q37" s="1">
        <v>-0.46749401942956698</v>
      </c>
      <c r="R37" s="1">
        <v>3.0435627658777799E-2</v>
      </c>
      <c r="S37" s="1">
        <v>1.0148508054076999</v>
      </c>
      <c r="T37" s="1" t="s">
        <v>20</v>
      </c>
    </row>
    <row r="38" spans="1:20" x14ac:dyDescent="0.25">
      <c r="A38" s="1" t="s">
        <v>171</v>
      </c>
      <c r="B38" s="1">
        <v>227.383865513969</v>
      </c>
      <c r="C38" s="1">
        <v>211.47598679918599</v>
      </c>
      <c r="D38" s="1">
        <v>269.88585405001601</v>
      </c>
      <c r="E38" s="1">
        <v>191.763214981164</v>
      </c>
      <c r="F38" s="1">
        <v>234.69000661240699</v>
      </c>
      <c r="G38" s="1">
        <v>270.34242498504699</v>
      </c>
      <c r="H38" s="1">
        <v>194.80176767039001</v>
      </c>
      <c r="I38" s="1">
        <v>181.42694762189399</v>
      </c>
      <c r="J38" s="1">
        <v>212.93954921411401</v>
      </c>
      <c r="K38" s="1">
        <v>128.23412644741001</v>
      </c>
      <c r="L38" s="1">
        <v>122.89098438561</v>
      </c>
      <c r="M38" s="1">
        <v>162.75362272290701</v>
      </c>
      <c r="N38" s="1">
        <v>234.25689215696499</v>
      </c>
      <c r="O38" s="1">
        <v>167.174499677054</v>
      </c>
      <c r="P38" s="1">
        <v>0.71363748634143997</v>
      </c>
      <c r="Q38" s="1">
        <v>-0.48673669496201499</v>
      </c>
      <c r="R38" s="1">
        <v>6.6659409290686497E-3</v>
      </c>
      <c r="S38" s="1">
        <v>1.1793674338283899</v>
      </c>
      <c r="T38" s="1" t="s">
        <v>20</v>
      </c>
    </row>
    <row r="39" spans="1:20" x14ac:dyDescent="0.25">
      <c r="A39" s="1" t="s">
        <v>170</v>
      </c>
      <c r="B39" s="1">
        <v>83927.328266716504</v>
      </c>
      <c r="C39" s="1">
        <v>41229.017071295202</v>
      </c>
      <c r="D39" s="1">
        <v>63288.7908645594</v>
      </c>
      <c r="E39" s="1">
        <v>73085.860307433904</v>
      </c>
      <c r="F39" s="1">
        <v>76350.564661589102</v>
      </c>
      <c r="G39" s="1">
        <v>83081.197387720196</v>
      </c>
      <c r="H39" s="1">
        <v>69255.852073258502</v>
      </c>
      <c r="I39" s="1">
        <v>53145.217727764597</v>
      </c>
      <c r="J39" s="1">
        <v>47110.531551329899</v>
      </c>
      <c r="K39" s="1">
        <v>46303.032100966702</v>
      </c>
      <c r="L39" s="1">
        <v>27651.293304778501</v>
      </c>
      <c r="M39" s="1">
        <v>42238.754509685998</v>
      </c>
      <c r="N39" s="1">
        <v>70160.459759885707</v>
      </c>
      <c r="O39" s="1">
        <v>47617.446877964001</v>
      </c>
      <c r="P39" s="1">
        <v>0.67869348406393004</v>
      </c>
      <c r="Q39" s="1">
        <v>-0.55916793258604303</v>
      </c>
      <c r="R39" s="1">
        <v>2.5984801956266901E-2</v>
      </c>
      <c r="S39" s="1">
        <v>1.0558418261059399</v>
      </c>
      <c r="T39" s="1" t="s">
        <v>20</v>
      </c>
    </row>
    <row r="40" spans="1:20" x14ac:dyDescent="0.25">
      <c r="A40" s="1" t="s">
        <v>173</v>
      </c>
      <c r="B40" s="1">
        <v>158.56319365677399</v>
      </c>
      <c r="C40" s="1">
        <v>106.38851847562</v>
      </c>
      <c r="D40" s="1">
        <v>173.61122626719299</v>
      </c>
      <c r="E40" s="1">
        <v>130.04808342724201</v>
      </c>
      <c r="F40" s="1">
        <v>173.591090763138</v>
      </c>
      <c r="G40" s="1">
        <v>137.60486196114999</v>
      </c>
      <c r="H40" s="1">
        <v>136.60834680738799</v>
      </c>
      <c r="I40" s="1">
        <v>100.77597817019701</v>
      </c>
      <c r="J40" s="1">
        <v>136.094355895614</v>
      </c>
      <c r="K40" s="1">
        <v>95.723593161007599</v>
      </c>
      <c r="L40" s="1">
        <v>49.995643234308297</v>
      </c>
      <c r="M40" s="1">
        <v>64.802941768514302</v>
      </c>
      <c r="N40" s="1">
        <v>146.63449575851999</v>
      </c>
      <c r="O40" s="1">
        <v>97.333476506171493</v>
      </c>
      <c r="P40" s="1">
        <v>0.66378293867810001</v>
      </c>
      <c r="Q40" s="1">
        <v>-0.59121654682219704</v>
      </c>
      <c r="R40" s="1">
        <v>2.34033490007951E-2</v>
      </c>
      <c r="S40" s="1">
        <v>1.0960908217112699</v>
      </c>
      <c r="T40" s="1" t="s">
        <v>20</v>
      </c>
    </row>
    <row r="41" spans="1:20" x14ac:dyDescent="0.25">
      <c r="A41" s="1" t="s">
        <v>148</v>
      </c>
      <c r="B41" s="1">
        <v>1015.67274514919</v>
      </c>
      <c r="C41" s="1">
        <v>556.41113091361001</v>
      </c>
      <c r="D41" s="1">
        <v>1060.2291504131899</v>
      </c>
      <c r="E41" s="1">
        <v>716.76215220154802</v>
      </c>
      <c r="F41" s="1">
        <v>1000.8610235016801</v>
      </c>
      <c r="G41" s="1">
        <v>1098.32171860831</v>
      </c>
      <c r="H41" s="1">
        <v>621.780778915013</v>
      </c>
      <c r="I41" s="1">
        <v>638.62880541181096</v>
      </c>
      <c r="J41" s="1">
        <v>662.72922612785806</v>
      </c>
      <c r="K41" s="1">
        <v>462.69613876097497</v>
      </c>
      <c r="L41" s="1">
        <v>602.70178467042399</v>
      </c>
      <c r="M41" s="1">
        <v>581.78534864566802</v>
      </c>
      <c r="N41" s="1">
        <v>908.042986797921</v>
      </c>
      <c r="O41" s="1">
        <v>595.05368042195801</v>
      </c>
      <c r="P41" s="1">
        <v>0.65531443893457797</v>
      </c>
      <c r="Q41" s="1">
        <v>-0.60974077504726998</v>
      </c>
      <c r="R41" s="1">
        <v>1.56583376994146E-2</v>
      </c>
      <c r="S41" s="1">
        <v>1.24153721668429</v>
      </c>
      <c r="T41" s="1" t="s">
        <v>20</v>
      </c>
    </row>
    <row r="42" spans="1:20" x14ac:dyDescent="0.25">
      <c r="A42" s="1" t="s">
        <v>144</v>
      </c>
      <c r="B42" s="1">
        <v>492.578877043793</v>
      </c>
      <c r="C42" s="1">
        <v>340.35686195552898</v>
      </c>
      <c r="D42" s="1">
        <v>541.34115582915695</v>
      </c>
      <c r="E42" s="1">
        <v>328.84841801643199</v>
      </c>
      <c r="F42" s="1">
        <v>583.97427953780095</v>
      </c>
      <c r="G42" s="1">
        <v>680.54774187595297</v>
      </c>
      <c r="H42" s="1">
        <v>295.01715185521698</v>
      </c>
      <c r="I42" s="1">
        <v>251.61056608779299</v>
      </c>
      <c r="J42" s="1">
        <v>315.55583482882201</v>
      </c>
      <c r="K42" s="1">
        <v>345.67627144640397</v>
      </c>
      <c r="L42" s="1">
        <v>260.51739874720403</v>
      </c>
      <c r="M42" s="1">
        <v>324.83005666220902</v>
      </c>
      <c r="N42" s="1">
        <v>494.60788904311102</v>
      </c>
      <c r="O42" s="1">
        <v>298.86787993794098</v>
      </c>
      <c r="P42" s="1">
        <v>0.60425214914413095</v>
      </c>
      <c r="Q42" s="1">
        <v>-0.72677739565270505</v>
      </c>
      <c r="R42" s="1">
        <v>1.67611810757969E-2</v>
      </c>
      <c r="S42" s="1">
        <v>1.2398284991888799</v>
      </c>
      <c r="T42" s="1" t="s">
        <v>20</v>
      </c>
    </row>
    <row r="43" spans="1:20" x14ac:dyDescent="0.25">
      <c r="A43" s="1" t="s">
        <v>135</v>
      </c>
      <c r="B43" s="1">
        <v>25.195726347053899</v>
      </c>
      <c r="C43" s="1">
        <v>31.847910485716302</v>
      </c>
      <c r="D43" s="1">
        <v>48.279758188432702</v>
      </c>
      <c r="E43" s="1">
        <v>26.178268615580901</v>
      </c>
      <c r="F43" s="1">
        <v>51.202601785479601</v>
      </c>
      <c r="G43" s="1">
        <v>24.267907269971801</v>
      </c>
      <c r="H43" s="1">
        <v>11.8213701986407</v>
      </c>
      <c r="I43" s="1">
        <v>25.210611036555299</v>
      </c>
      <c r="J43" s="1">
        <v>26.874622179260399</v>
      </c>
      <c r="K43" s="1">
        <v>21.915672387295899</v>
      </c>
      <c r="L43" s="1">
        <v>15.3158238456751</v>
      </c>
      <c r="M43" s="1">
        <v>20.5006440522471</v>
      </c>
      <c r="N43" s="1">
        <v>34.495362115372501</v>
      </c>
      <c r="O43" s="1">
        <v>20.273123949945699</v>
      </c>
      <c r="P43" s="1">
        <v>0.58770578729223499</v>
      </c>
      <c r="Q43" s="1">
        <v>-0.76683398989625395</v>
      </c>
      <c r="R43" s="1">
        <v>3.51692999862913E-2</v>
      </c>
      <c r="S43" s="1">
        <v>1.08935537502449</v>
      </c>
      <c r="T43" s="1" t="s">
        <v>20</v>
      </c>
    </row>
    <row r="44" spans="1:20" x14ac:dyDescent="0.25">
      <c r="A44" s="1" t="s">
        <v>164</v>
      </c>
      <c r="B44" s="1">
        <v>869.02155335790098</v>
      </c>
      <c r="C44" s="1">
        <v>784.53510759960602</v>
      </c>
      <c r="D44" s="1">
        <v>1130.5346161922</v>
      </c>
      <c r="E44" s="1">
        <v>721.07471573967302</v>
      </c>
      <c r="F44" s="1">
        <v>945.12469340677706</v>
      </c>
      <c r="G44" s="1">
        <v>1217.3105804557299</v>
      </c>
      <c r="H44" s="1">
        <v>655.07558824574301</v>
      </c>
      <c r="I44" s="1">
        <v>540.83831942996903</v>
      </c>
      <c r="J44" s="1">
        <v>679.61698734693903</v>
      </c>
      <c r="K44" s="1">
        <v>604.63252279095695</v>
      </c>
      <c r="L44" s="1">
        <v>442.55352740948899</v>
      </c>
      <c r="M44" s="1">
        <v>399.35698854431598</v>
      </c>
      <c r="N44" s="1">
        <v>944.60021112531399</v>
      </c>
      <c r="O44" s="1">
        <v>553.67898896123597</v>
      </c>
      <c r="P44" s="1">
        <v>0.58615166759451698</v>
      </c>
      <c r="Q44" s="1">
        <v>-0.77065408250039003</v>
      </c>
      <c r="R44" s="1">
        <v>2.7974463286830399E-3</v>
      </c>
      <c r="S44" s="1">
        <v>1.33115120889125</v>
      </c>
      <c r="T44" s="1" t="s">
        <v>20</v>
      </c>
    </row>
    <row r="45" spans="1:20" x14ac:dyDescent="0.25">
      <c r="A45" s="1" t="s">
        <v>156</v>
      </c>
      <c r="B45" s="1">
        <v>1121288.0911409501</v>
      </c>
      <c r="C45" s="1">
        <v>684495.11014530202</v>
      </c>
      <c r="D45" s="1">
        <v>996052.23741616996</v>
      </c>
      <c r="E45" s="1">
        <v>906169.833198576</v>
      </c>
      <c r="F45" s="1">
        <v>1043906.99956028</v>
      </c>
      <c r="G45" s="1">
        <v>1038202.40641244</v>
      </c>
      <c r="H45" s="1">
        <v>448485.48650922102</v>
      </c>
      <c r="I45" s="1">
        <v>249148.81793096499</v>
      </c>
      <c r="J45" s="1">
        <v>452794.04994463699</v>
      </c>
      <c r="K45" s="1">
        <v>592149.63976539997</v>
      </c>
      <c r="L45" s="1">
        <v>455321.29022962198</v>
      </c>
      <c r="M45" s="1">
        <v>670105.59572876105</v>
      </c>
      <c r="N45" s="1">
        <v>965019.11297895305</v>
      </c>
      <c r="O45" s="1">
        <v>478000.81335143402</v>
      </c>
      <c r="P45" s="1">
        <v>0.495327819856206</v>
      </c>
      <c r="Q45" s="1">
        <v>-1.01354444334474</v>
      </c>
      <c r="R45" s="1">
        <v>2.1799540830745801E-4</v>
      </c>
      <c r="S45" s="1">
        <v>1.4857212677754199</v>
      </c>
      <c r="T45" s="1" t="s">
        <v>20</v>
      </c>
    </row>
    <row r="46" spans="1:20" x14ac:dyDescent="0.25">
      <c r="A46" s="1" t="s">
        <v>137</v>
      </c>
      <c r="B46" s="1">
        <v>37.214977657208898</v>
      </c>
      <c r="C46" s="1">
        <v>24.981357811075501</v>
      </c>
      <c r="D46" s="1">
        <v>79.536848851311106</v>
      </c>
      <c r="E46" s="1">
        <v>62.112649357398297</v>
      </c>
      <c r="F46" s="1">
        <v>112.40866043634</v>
      </c>
      <c r="G46" s="1">
        <v>96.448423873689507</v>
      </c>
      <c r="H46" s="1">
        <v>28.464577167560702</v>
      </c>
      <c r="I46" s="1">
        <v>31.532931129217399</v>
      </c>
      <c r="J46" s="1">
        <v>48.520387823871303</v>
      </c>
      <c r="K46" s="1">
        <v>29.6250504158868</v>
      </c>
      <c r="L46" s="1">
        <v>32.352730755498797</v>
      </c>
      <c r="M46" s="1">
        <v>18.426063153593301</v>
      </c>
      <c r="N46" s="1">
        <v>68.783819664503895</v>
      </c>
      <c r="O46" s="1">
        <v>31.486956740938101</v>
      </c>
      <c r="P46" s="1">
        <v>0.457766912255194</v>
      </c>
      <c r="Q46" s="1">
        <v>-1.1273149073333999</v>
      </c>
      <c r="R46" s="1">
        <v>4.2337825859637503E-2</v>
      </c>
      <c r="S46" s="1">
        <v>1.0987236615140901</v>
      </c>
      <c r="T46" s="1" t="s">
        <v>20</v>
      </c>
    </row>
    <row r="47" spans="1:20" x14ac:dyDescent="0.25">
      <c r="A47" s="1" t="s">
        <v>155</v>
      </c>
      <c r="B47" s="1">
        <v>14014.1409406234</v>
      </c>
      <c r="C47" s="1">
        <v>7652.6611314278698</v>
      </c>
      <c r="D47" s="1">
        <v>11728.146760342001</v>
      </c>
      <c r="E47" s="1">
        <v>9959.2241350624408</v>
      </c>
      <c r="F47" s="1">
        <v>13056.8170393662</v>
      </c>
      <c r="G47" s="1">
        <v>11973.0343651531</v>
      </c>
      <c r="H47" s="1">
        <v>4717.6025477624598</v>
      </c>
      <c r="I47" s="1">
        <v>2829.8185822512401</v>
      </c>
      <c r="J47" s="1">
        <v>4942.3044078524999</v>
      </c>
      <c r="K47" s="1">
        <v>6160.3040055136698</v>
      </c>
      <c r="L47" s="1">
        <v>5147.4953906047504</v>
      </c>
      <c r="M47" s="1">
        <v>7434.5204207239303</v>
      </c>
      <c r="N47" s="1">
        <v>11397.337395329199</v>
      </c>
      <c r="O47" s="1">
        <v>5205.3408924514297</v>
      </c>
      <c r="P47" s="1">
        <v>0.45671552152037398</v>
      </c>
      <c r="Q47" s="1">
        <v>-1.1306322742099499</v>
      </c>
      <c r="R47" s="1">
        <v>4.1628161883479998E-4</v>
      </c>
      <c r="S47" s="1">
        <v>1.4849828421015601</v>
      </c>
      <c r="T47" s="1" t="s">
        <v>20</v>
      </c>
    </row>
    <row r="48" spans="1:20" x14ac:dyDescent="0.25">
      <c r="A48" s="1" t="s">
        <v>175</v>
      </c>
      <c r="B48" s="1">
        <v>1958.67859866916</v>
      </c>
      <c r="C48" s="1">
        <v>1437.58425837308</v>
      </c>
      <c r="D48" s="1">
        <v>2049.9322183807599</v>
      </c>
      <c r="E48" s="1">
        <v>1578.5167564877399</v>
      </c>
      <c r="F48" s="1">
        <v>1972.7265097777799</v>
      </c>
      <c r="G48" s="1">
        <v>1699.3389780161899</v>
      </c>
      <c r="H48" s="1">
        <v>647.31574281100904</v>
      </c>
      <c r="I48" s="1">
        <v>386.58895590173</v>
      </c>
      <c r="J48" s="1">
        <v>750.99569682466404</v>
      </c>
      <c r="K48" s="1">
        <v>1013.3233079868399</v>
      </c>
      <c r="L48" s="1">
        <v>760.91341839409404</v>
      </c>
      <c r="M48" s="1">
        <v>814.55345652746701</v>
      </c>
      <c r="N48" s="1">
        <v>1782.7962199507799</v>
      </c>
      <c r="O48" s="1">
        <v>728.94842974096696</v>
      </c>
      <c r="P48" s="1">
        <v>0.40887927716219302</v>
      </c>
      <c r="Q48" s="1">
        <v>-1.2902531489048099</v>
      </c>
      <c r="R48" s="1">
        <v>1.41433880858626E-5</v>
      </c>
      <c r="S48" s="1">
        <v>1.5869323612655899</v>
      </c>
      <c r="T48" s="1" t="s">
        <v>20</v>
      </c>
    </row>
    <row r="49" spans="1:20" x14ac:dyDescent="0.25">
      <c r="A49" s="1" t="s">
        <v>176</v>
      </c>
      <c r="B49" s="1">
        <v>1741.08827668815</v>
      </c>
      <c r="C49" s="1">
        <v>1362.41272595186</v>
      </c>
      <c r="D49" s="1">
        <v>1761.0074102331801</v>
      </c>
      <c r="E49" s="1">
        <v>1844.80899533911</v>
      </c>
      <c r="F49" s="1">
        <v>2001.2170206230601</v>
      </c>
      <c r="G49" s="1">
        <v>1577.0142105099601</v>
      </c>
      <c r="H49" s="1">
        <v>484.40384130695702</v>
      </c>
      <c r="I49" s="1">
        <v>116.693479780315</v>
      </c>
      <c r="J49" s="1">
        <v>688.60506182703602</v>
      </c>
      <c r="K49" s="1">
        <v>1043.4458641445301</v>
      </c>
      <c r="L49" s="1">
        <v>764.234649337272</v>
      </c>
      <c r="M49" s="1">
        <v>1084.7094303618601</v>
      </c>
      <c r="N49" s="1">
        <v>1714.5914398908899</v>
      </c>
      <c r="O49" s="1">
        <v>697.01538779299506</v>
      </c>
      <c r="P49" s="1">
        <v>0.40651981082872501</v>
      </c>
      <c r="Q49" s="1">
        <v>-1.2986024343756699</v>
      </c>
      <c r="R49" s="1">
        <v>3.2945647677168799E-4</v>
      </c>
      <c r="S49" s="1">
        <v>1.5023059507680701</v>
      </c>
      <c r="T49" s="1" t="s">
        <v>20</v>
      </c>
    </row>
    <row r="50" spans="1:20" x14ac:dyDescent="0.25">
      <c r="A50" s="1" t="s">
        <v>159</v>
      </c>
      <c r="B50" s="1">
        <v>2974.8244897294699</v>
      </c>
      <c r="C50" s="1">
        <v>1843.57839339985</v>
      </c>
      <c r="D50" s="1">
        <v>2721.0329766642299</v>
      </c>
      <c r="E50" s="1">
        <v>2424.6344625536999</v>
      </c>
      <c r="F50" s="1">
        <v>2746.5010570918798</v>
      </c>
      <c r="G50" s="1">
        <v>2364.5368841548702</v>
      </c>
      <c r="H50" s="1">
        <v>997.880760437763</v>
      </c>
      <c r="I50" s="1">
        <v>459.28240085905497</v>
      </c>
      <c r="J50" s="1">
        <v>957.89279447971705</v>
      </c>
      <c r="K50" s="1">
        <v>1288.1991746507899</v>
      </c>
      <c r="L50" s="1">
        <v>1022.51166183289</v>
      </c>
      <c r="M50" s="1">
        <v>1349.95808837346</v>
      </c>
      <c r="N50" s="1">
        <v>2512.5180439323299</v>
      </c>
      <c r="O50" s="1">
        <v>1012.62081343895</v>
      </c>
      <c r="P50" s="1">
        <v>0.40303026514949802</v>
      </c>
      <c r="Q50" s="1">
        <v>-1.3110399143434901</v>
      </c>
      <c r="R50" s="1">
        <v>3.6380708097832703E-5</v>
      </c>
      <c r="S50" s="1">
        <v>1.56137705978617</v>
      </c>
      <c r="T50" s="1" t="s">
        <v>20</v>
      </c>
    </row>
    <row r="51" spans="1:20" x14ac:dyDescent="0.25">
      <c r="A51" s="1" t="s">
        <v>158</v>
      </c>
      <c r="B51" s="1">
        <v>24520.4577494156</v>
      </c>
      <c r="C51" s="1">
        <v>13538.075376205101</v>
      </c>
      <c r="D51" s="1">
        <v>29918.952738429802</v>
      </c>
      <c r="E51" s="1">
        <v>13255.311110029401</v>
      </c>
      <c r="F51" s="1">
        <v>17402.125544113798</v>
      </c>
      <c r="G51" s="1">
        <v>26660.865247006801</v>
      </c>
      <c r="H51" s="1">
        <v>7195.7222126910901</v>
      </c>
      <c r="I51" s="1">
        <v>5483.1266992492901</v>
      </c>
      <c r="J51" s="1">
        <v>8040.2128921557796</v>
      </c>
      <c r="K51" s="1">
        <v>9169.4373218724395</v>
      </c>
      <c r="L51" s="1">
        <v>7231.7516392541302</v>
      </c>
      <c r="M51" s="1">
        <v>3005.37844332238</v>
      </c>
      <c r="N51" s="1">
        <v>20882.631294200099</v>
      </c>
      <c r="O51" s="1">
        <v>6687.6048680908498</v>
      </c>
      <c r="P51" s="1">
        <v>0.32024723196392701</v>
      </c>
      <c r="Q51" s="1">
        <v>-1.64274199410709</v>
      </c>
      <c r="R51" s="1">
        <v>3.5118682440731801E-3</v>
      </c>
      <c r="S51" s="1">
        <v>1.40425692620528</v>
      </c>
      <c r="T51" s="1" t="s">
        <v>20</v>
      </c>
    </row>
    <row r="52" spans="1:20" x14ac:dyDescent="0.25">
      <c r="A52" s="1" t="s">
        <v>151</v>
      </c>
      <c r="B52" s="1">
        <v>2741.2515513728199</v>
      </c>
      <c r="C52" s="1">
        <v>2136.2156558169099</v>
      </c>
      <c r="D52" s="1">
        <v>2686.78342629385</v>
      </c>
      <c r="E52" s="1">
        <v>2788.25331533296</v>
      </c>
      <c r="F52" s="1">
        <v>2654.2254269708101</v>
      </c>
      <c r="G52" s="1">
        <v>2375.4143586533301</v>
      </c>
      <c r="H52" s="1">
        <v>610.27170438267603</v>
      </c>
      <c r="I52" s="1">
        <v>93.011491330707699</v>
      </c>
      <c r="J52" s="1">
        <v>695.67834379046701</v>
      </c>
      <c r="K52" s="1">
        <v>1223.93300641207</v>
      </c>
      <c r="L52" s="1">
        <v>985.98385272165797</v>
      </c>
      <c r="M52" s="1">
        <v>1281.00780920903</v>
      </c>
      <c r="N52" s="1">
        <v>2563.6906224067802</v>
      </c>
      <c r="O52" s="1">
        <v>814.98103464110102</v>
      </c>
      <c r="P52" s="1">
        <v>0.31789367543732799</v>
      </c>
      <c r="Q52" s="1">
        <v>-1.6533837808523899</v>
      </c>
      <c r="R52" s="1">
        <v>3.31458658856788E-5</v>
      </c>
      <c r="S52" s="1">
        <v>1.57906674214137</v>
      </c>
      <c r="T52" s="1" t="s">
        <v>20</v>
      </c>
    </row>
    <row r="53" spans="1:20" x14ac:dyDescent="0.25">
      <c r="A53" s="1" t="s">
        <v>177</v>
      </c>
      <c r="B53" s="1">
        <v>208.63251706295401</v>
      </c>
      <c r="C53" s="1">
        <v>129.780019245235</v>
      </c>
      <c r="D53" s="1">
        <v>268.51974088671102</v>
      </c>
      <c r="E53" s="1">
        <v>242.00515063993799</v>
      </c>
      <c r="F53" s="1">
        <v>550.98352131853505</v>
      </c>
      <c r="G53" s="1">
        <v>524.63104284574695</v>
      </c>
      <c r="H53" s="1">
        <v>86.734018501134102</v>
      </c>
      <c r="I53" s="1">
        <v>116.809043229268</v>
      </c>
      <c r="J53" s="1">
        <v>111.038701469248</v>
      </c>
      <c r="K53" s="1">
        <v>64.373229846089998</v>
      </c>
      <c r="L53" s="1">
        <v>97.152410976127996</v>
      </c>
      <c r="M53" s="1">
        <v>23.0178506494067</v>
      </c>
      <c r="N53" s="1">
        <v>320.75866533318703</v>
      </c>
      <c r="O53" s="1">
        <v>83.1875424452125</v>
      </c>
      <c r="P53" s="1">
        <v>0.25934620459528901</v>
      </c>
      <c r="Q53" s="1">
        <v>-1.9470488381670099</v>
      </c>
      <c r="R53" s="1">
        <v>1.9917384781499601E-2</v>
      </c>
      <c r="S53" s="1">
        <v>1.2243219746505101</v>
      </c>
      <c r="T53" s="1" t="s">
        <v>20</v>
      </c>
    </row>
    <row r="54" spans="1:20" x14ac:dyDescent="0.25">
      <c r="A54" s="1" t="s">
        <v>312</v>
      </c>
      <c r="B54" s="1">
        <v>151.514935301375</v>
      </c>
      <c r="C54" s="1">
        <v>229.82000220134299</v>
      </c>
      <c r="D54" s="1">
        <v>114.143659453738</v>
      </c>
      <c r="E54" s="1">
        <v>64.982520097193401</v>
      </c>
      <c r="F54" s="1">
        <v>64.928360080527398</v>
      </c>
      <c r="G54" s="1">
        <v>84.208733538714</v>
      </c>
      <c r="H54" s="1">
        <v>28.4278529941082</v>
      </c>
      <c r="I54" s="1">
        <v>6.0079623863648699E-10</v>
      </c>
      <c r="J54" s="1">
        <v>45.235337378608698</v>
      </c>
      <c r="K54" s="1">
        <v>34.901585549727898</v>
      </c>
      <c r="L54" s="1">
        <v>48.2748964925512</v>
      </c>
      <c r="M54" s="1">
        <v>11.209346555205901</v>
      </c>
      <c r="N54" s="1">
        <v>118.266368445482</v>
      </c>
      <c r="O54" s="1">
        <v>28.0081698284671</v>
      </c>
      <c r="P54" s="1">
        <v>0.23682277723255099</v>
      </c>
      <c r="Q54" s="1">
        <v>-2.0781202511664598</v>
      </c>
      <c r="R54" s="1">
        <v>1.65586293596151E-2</v>
      </c>
      <c r="S54" s="1">
        <v>1.1725443105103399</v>
      </c>
      <c r="T54" s="1" t="s">
        <v>20</v>
      </c>
    </row>
    <row r="55" spans="1:20" x14ac:dyDescent="0.25">
      <c r="A55" s="1" t="s">
        <v>166</v>
      </c>
      <c r="B55" s="1">
        <v>7.1214304240534201</v>
      </c>
      <c r="C55" s="1">
        <v>3.0287687540927899</v>
      </c>
      <c r="D55" s="1">
        <v>16.4086291771475</v>
      </c>
      <c r="E55" s="1">
        <v>17.9024824582349</v>
      </c>
      <c r="F55" s="1">
        <v>40.059315381603703</v>
      </c>
      <c r="G55" s="1">
        <v>25.3466111493513</v>
      </c>
      <c r="H55" s="1">
        <v>4.3619043550339303</v>
      </c>
      <c r="I55" s="1">
        <v>2.2613258545054902</v>
      </c>
      <c r="J55" s="1">
        <v>3.0219162084128701</v>
      </c>
      <c r="K55" s="1">
        <v>6.0079623863648699E-10</v>
      </c>
      <c r="L55" s="1">
        <v>2.5600970215766199</v>
      </c>
      <c r="M55" s="1">
        <v>6.0079623863648699E-10</v>
      </c>
      <c r="N55" s="1">
        <v>18.3112062240806</v>
      </c>
      <c r="O55" s="1">
        <v>2.0342072401217499</v>
      </c>
      <c r="P55" s="2">
        <v>0.11109083777597401</v>
      </c>
      <c r="Q55" s="2">
        <v>-3.1701882596206601</v>
      </c>
      <c r="R55" s="2">
        <v>2.9845124047009602E-2</v>
      </c>
      <c r="S55" s="2">
        <v>1.1826912852048601</v>
      </c>
      <c r="T55" s="1" t="s">
        <v>20</v>
      </c>
    </row>
  </sheetData>
  <sortState xmlns:xlrd2="http://schemas.microsoft.com/office/spreadsheetml/2017/richdata2" ref="A3:T55">
    <sortCondition descending="1" ref="Q3:Q55"/>
  </sortState>
  <mergeCells count="1">
    <mergeCell ref="A1:T1"/>
  </mergeCells>
  <phoneticPr fontId="1" type="noConversion"/>
  <conditionalFormatting sqref="A2:A55">
    <cfRule type="duplicateValues" dxfId="0" priority="4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HZ1-3</vt:lpstr>
      <vt:lpstr>HZ1-9</vt:lpstr>
      <vt:lpstr>L1-3</vt:lpstr>
      <vt:lpstr>L1--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晓林</cp:lastModifiedBy>
  <dcterms:created xsi:type="dcterms:W3CDTF">2015-06-05T18:19:34Z</dcterms:created>
  <dcterms:modified xsi:type="dcterms:W3CDTF">2023-10-17T14:07:10Z</dcterms:modified>
</cp:coreProperties>
</file>